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24915" windowHeight="12075" activeTab="5"/>
  </bookViews>
  <sheets>
    <sheet name="legend" sheetId="15" r:id="rId1"/>
    <sheet name="#1- Biopsy 1" sheetId="1" r:id="rId2"/>
    <sheet name="#2- Biopsy 2" sheetId="16" r:id="rId3"/>
    <sheet name="#3- Biopsy 3" sheetId="17" r:id="rId4"/>
    <sheet name="#4- summary" sheetId="18" r:id="rId5"/>
    <sheet name="#5- Peptide scores" sheetId="19" r:id="rId6"/>
  </sheets>
  <calcPr calcId="125725"/>
</workbook>
</file>

<file path=xl/calcChain.xml><?xml version="1.0" encoding="utf-8"?>
<calcChain xmlns="http://schemas.openxmlformats.org/spreadsheetml/2006/main">
  <c r="M34" i="17"/>
  <c r="AM33" s="1"/>
  <c r="AS33" s="1"/>
  <c r="L34"/>
  <c r="K34"/>
  <c r="AK33" s="1"/>
  <c r="J34"/>
  <c r="AJ32" s="1"/>
  <c r="I34"/>
  <c r="AI32" s="1"/>
  <c r="AQ32" s="1"/>
  <c r="H34"/>
  <c r="G34"/>
  <c r="AG32" s="1"/>
  <c r="F34"/>
  <c r="AF33" s="1"/>
  <c r="E34"/>
  <c r="AE33" s="1"/>
  <c r="AO33" s="1"/>
  <c r="D34"/>
  <c r="C34"/>
  <c r="AC33" s="1"/>
  <c r="B34"/>
  <c r="AB32" s="1"/>
  <c r="M21"/>
  <c r="L21"/>
  <c r="K21"/>
  <c r="J21"/>
  <c r="AJ19" s="1"/>
  <c r="I21"/>
  <c r="H21"/>
  <c r="G21"/>
  <c r="F21"/>
  <c r="AF20" s="1"/>
  <c r="E21"/>
  <c r="D21"/>
  <c r="C21"/>
  <c r="B21"/>
  <c r="AB19" s="1"/>
  <c r="M17"/>
  <c r="L17"/>
  <c r="K17"/>
  <c r="J17"/>
  <c r="AJ16" s="1"/>
  <c r="I17"/>
  <c r="H17"/>
  <c r="G17"/>
  <c r="F17"/>
  <c r="AF9" s="1"/>
  <c r="E17"/>
  <c r="D17"/>
  <c r="C17"/>
  <c r="B17"/>
  <c r="AB16" s="1"/>
  <c r="M8"/>
  <c r="L8"/>
  <c r="K8"/>
  <c r="J8"/>
  <c r="AJ7" s="1"/>
  <c r="I8"/>
  <c r="H8"/>
  <c r="G8"/>
  <c r="F8"/>
  <c r="AF6" s="1"/>
  <c r="E8"/>
  <c r="D8"/>
  <c r="C8"/>
  <c r="B8"/>
  <c r="AB7" s="1"/>
  <c r="Q36"/>
  <c r="Q38" s="1"/>
  <c r="R36"/>
  <c r="S36"/>
  <c r="Q37"/>
  <c r="R37"/>
  <c r="S37"/>
  <c r="N36"/>
  <c r="N38" s="1"/>
  <c r="O36"/>
  <c r="P36"/>
  <c r="N37"/>
  <c r="O37"/>
  <c r="P37"/>
  <c r="AL33"/>
  <c r="AI33"/>
  <c r="AQ33" s="1"/>
  <c r="AH33"/>
  <c r="AG33"/>
  <c r="AP33" s="1"/>
  <c r="AD33"/>
  <c r="S33"/>
  <c r="R33"/>
  <c r="Q33"/>
  <c r="W33" s="1"/>
  <c r="P33"/>
  <c r="O33"/>
  <c r="N33"/>
  <c r="AM32"/>
  <c r="AS32" s="1"/>
  <c r="AL32"/>
  <c r="AK32"/>
  <c r="AH32"/>
  <c r="AE32"/>
  <c r="AO32" s="1"/>
  <c r="AD32"/>
  <c r="AC32"/>
  <c r="S32"/>
  <c r="R32"/>
  <c r="X32" s="1"/>
  <c r="Q32"/>
  <c r="P32"/>
  <c r="O32"/>
  <c r="N32"/>
  <c r="T32" s="1"/>
  <c r="AL31"/>
  <c r="AI31"/>
  <c r="AQ31" s="1"/>
  <c r="AH31"/>
  <c r="AG31"/>
  <c r="AD31"/>
  <c r="S31"/>
  <c r="R31"/>
  <c r="Q31"/>
  <c r="W31" s="1"/>
  <c r="P31"/>
  <c r="O31"/>
  <c r="N31"/>
  <c r="AM30"/>
  <c r="AS30" s="1"/>
  <c r="AL30"/>
  <c r="AK30"/>
  <c r="AH30"/>
  <c r="AE30"/>
  <c r="AO30" s="1"/>
  <c r="AD30"/>
  <c r="AC30"/>
  <c r="S30"/>
  <c r="R30"/>
  <c r="X30" s="1"/>
  <c r="Q30"/>
  <c r="P30"/>
  <c r="O30"/>
  <c r="N30"/>
  <c r="T30" s="1"/>
  <c r="AL29"/>
  <c r="AK29"/>
  <c r="AI29"/>
  <c r="AQ29" s="1"/>
  <c r="AH29"/>
  <c r="AG29"/>
  <c r="AD29"/>
  <c r="AC29"/>
  <c r="S29"/>
  <c r="Y29" s="1"/>
  <c r="R29"/>
  <c r="Q29"/>
  <c r="P29"/>
  <c r="O29"/>
  <c r="U29" s="1"/>
  <c r="N29"/>
  <c r="AM28"/>
  <c r="AS28" s="1"/>
  <c r="AL28"/>
  <c r="AK28"/>
  <c r="AH28"/>
  <c r="AG28"/>
  <c r="AE28"/>
  <c r="AO28" s="1"/>
  <c r="AD28"/>
  <c r="AC28"/>
  <c r="S28"/>
  <c r="R28"/>
  <c r="Q28"/>
  <c r="P28"/>
  <c r="V28" s="1"/>
  <c r="O28"/>
  <c r="N28"/>
  <c r="T28" s="1"/>
  <c r="AM27"/>
  <c r="AL27"/>
  <c r="AS27" s="1"/>
  <c r="AK27"/>
  <c r="AI27"/>
  <c r="AQ27" s="1"/>
  <c r="AH27"/>
  <c r="AG27"/>
  <c r="AE27"/>
  <c r="AD27"/>
  <c r="AO27" s="1"/>
  <c r="AC27"/>
  <c r="S27"/>
  <c r="Y27" s="1"/>
  <c r="R27"/>
  <c r="Q27"/>
  <c r="W27" s="1"/>
  <c r="P27"/>
  <c r="O27"/>
  <c r="U27" s="1"/>
  <c r="N27"/>
  <c r="AM26"/>
  <c r="AS26" s="1"/>
  <c r="AL26"/>
  <c r="AK26"/>
  <c r="AI26"/>
  <c r="AH26"/>
  <c r="AQ26" s="1"/>
  <c r="AG26"/>
  <c r="AE26"/>
  <c r="AO26" s="1"/>
  <c r="AD26"/>
  <c r="AC26"/>
  <c r="S26"/>
  <c r="R26"/>
  <c r="X26" s="1"/>
  <c r="Q26"/>
  <c r="P26"/>
  <c r="V26" s="1"/>
  <c r="O26"/>
  <c r="N26"/>
  <c r="T26" s="1"/>
  <c r="AM25"/>
  <c r="AL25"/>
  <c r="AS25" s="1"/>
  <c r="AK25"/>
  <c r="AI25"/>
  <c r="AQ25" s="1"/>
  <c r="AH25"/>
  <c r="AG25"/>
  <c r="AE25"/>
  <c r="AD25"/>
  <c r="AO25" s="1"/>
  <c r="AC25"/>
  <c r="S25"/>
  <c r="Y25" s="1"/>
  <c r="R25"/>
  <c r="Q25"/>
  <c r="W25" s="1"/>
  <c r="P25"/>
  <c r="O25"/>
  <c r="U25" s="1"/>
  <c r="N25"/>
  <c r="AM24"/>
  <c r="AS24" s="1"/>
  <c r="AL24"/>
  <c r="AK24"/>
  <c r="AI24"/>
  <c r="AH24"/>
  <c r="AQ24" s="1"/>
  <c r="AG24"/>
  <c r="AE24"/>
  <c r="AO24" s="1"/>
  <c r="AD24"/>
  <c r="AC24"/>
  <c r="S24"/>
  <c r="R24"/>
  <c r="X24" s="1"/>
  <c r="Q24"/>
  <c r="P24"/>
  <c r="V24" s="1"/>
  <c r="O24"/>
  <c r="N24"/>
  <c r="T24" s="1"/>
  <c r="AM23"/>
  <c r="AL23"/>
  <c r="AS23" s="1"/>
  <c r="AK23"/>
  <c r="AI23"/>
  <c r="AQ23" s="1"/>
  <c r="AH23"/>
  <c r="AG23"/>
  <c r="AE23"/>
  <c r="AD23"/>
  <c r="AO23" s="1"/>
  <c r="AC23"/>
  <c r="S23"/>
  <c r="Y23" s="1"/>
  <c r="R23"/>
  <c r="Q23"/>
  <c r="W23" s="1"/>
  <c r="P23"/>
  <c r="O23"/>
  <c r="U23" s="1"/>
  <c r="N23"/>
  <c r="AM22"/>
  <c r="AS22" s="1"/>
  <c r="AL22"/>
  <c r="AK22"/>
  <c r="AI22"/>
  <c r="AH22"/>
  <c r="AQ22" s="1"/>
  <c r="AG22"/>
  <c r="AE22"/>
  <c r="AO22" s="1"/>
  <c r="AD22"/>
  <c r="AC22"/>
  <c r="S22"/>
  <c r="R22"/>
  <c r="X22" s="1"/>
  <c r="Q22"/>
  <c r="P22"/>
  <c r="V22" s="1"/>
  <c r="O22"/>
  <c r="N22"/>
  <c r="T22" s="1"/>
  <c r="AM20"/>
  <c r="AL20"/>
  <c r="AS20" s="1"/>
  <c r="AK20"/>
  <c r="AI20"/>
  <c r="AQ20" s="1"/>
  <c r="AH20"/>
  <c r="AG20"/>
  <c r="AE20"/>
  <c r="AD20"/>
  <c r="AO20" s="1"/>
  <c r="AC20"/>
  <c r="S20"/>
  <c r="Y20" s="1"/>
  <c r="R20"/>
  <c r="Q20"/>
  <c r="W20" s="1"/>
  <c r="P20"/>
  <c r="O20"/>
  <c r="U20" s="1"/>
  <c r="N20"/>
  <c r="AM19"/>
  <c r="AS19" s="1"/>
  <c r="AL19"/>
  <c r="AK19"/>
  <c r="AI19"/>
  <c r="AH19"/>
  <c r="AQ19" s="1"/>
  <c r="AG19"/>
  <c r="AE19"/>
  <c r="AO19" s="1"/>
  <c r="AD19"/>
  <c r="AC19"/>
  <c r="S19"/>
  <c r="R19"/>
  <c r="X19" s="1"/>
  <c r="Q19"/>
  <c r="P19"/>
  <c r="V19" s="1"/>
  <c r="O19"/>
  <c r="N19"/>
  <c r="T19" s="1"/>
  <c r="AM18"/>
  <c r="AL18"/>
  <c r="AS18" s="1"/>
  <c r="AK18"/>
  <c r="AI18"/>
  <c r="AQ18" s="1"/>
  <c r="AH18"/>
  <c r="AG18"/>
  <c r="AE18"/>
  <c r="AD18"/>
  <c r="AO18" s="1"/>
  <c r="AC18"/>
  <c r="S18"/>
  <c r="Y18" s="1"/>
  <c r="R18"/>
  <c r="Q18"/>
  <c r="W18" s="1"/>
  <c r="P18"/>
  <c r="O18"/>
  <c r="U18" s="1"/>
  <c r="N18"/>
  <c r="AM16"/>
  <c r="AS16" s="1"/>
  <c r="AL16"/>
  <c r="AK16"/>
  <c r="AI16"/>
  <c r="AH16"/>
  <c r="AQ16" s="1"/>
  <c r="AG16"/>
  <c r="AE16"/>
  <c r="AO16" s="1"/>
  <c r="AD16"/>
  <c r="AC16"/>
  <c r="S16"/>
  <c r="R16"/>
  <c r="X16" s="1"/>
  <c r="Q16"/>
  <c r="P16"/>
  <c r="V16" s="1"/>
  <c r="O16"/>
  <c r="N16"/>
  <c r="T16" s="1"/>
  <c r="AM15"/>
  <c r="AL15"/>
  <c r="AS15" s="1"/>
  <c r="AK15"/>
  <c r="AI15"/>
  <c r="AQ15" s="1"/>
  <c r="AH15"/>
  <c r="AG15"/>
  <c r="AE15"/>
  <c r="AD15"/>
  <c r="AO15" s="1"/>
  <c r="AC15"/>
  <c r="S15"/>
  <c r="Y15" s="1"/>
  <c r="R15"/>
  <c r="Q15"/>
  <c r="W15" s="1"/>
  <c r="P15"/>
  <c r="O15"/>
  <c r="U15" s="1"/>
  <c r="N15"/>
  <c r="AM14"/>
  <c r="AS14" s="1"/>
  <c r="AL14"/>
  <c r="AK14"/>
  <c r="AI14"/>
  <c r="AH14"/>
  <c r="AQ14" s="1"/>
  <c r="AG14"/>
  <c r="AE14"/>
  <c r="AO14" s="1"/>
  <c r="AD14"/>
  <c r="AC14"/>
  <c r="S14"/>
  <c r="R14"/>
  <c r="X14" s="1"/>
  <c r="Q14"/>
  <c r="P14"/>
  <c r="V14" s="1"/>
  <c r="O14"/>
  <c r="N14"/>
  <c r="T14" s="1"/>
  <c r="AM13"/>
  <c r="AL13"/>
  <c r="AS13" s="1"/>
  <c r="AK13"/>
  <c r="AI13"/>
  <c r="AQ13" s="1"/>
  <c r="AH13"/>
  <c r="AG13"/>
  <c r="AE13"/>
  <c r="AD13"/>
  <c r="AO13" s="1"/>
  <c r="AC13"/>
  <c r="S13"/>
  <c r="Y13" s="1"/>
  <c r="R13"/>
  <c r="Q13"/>
  <c r="W13" s="1"/>
  <c r="P13"/>
  <c r="O13"/>
  <c r="U13" s="1"/>
  <c r="N13"/>
  <c r="AM12"/>
  <c r="AS12" s="1"/>
  <c r="AL12"/>
  <c r="AK12"/>
  <c r="AI12"/>
  <c r="AH12"/>
  <c r="AQ12" s="1"/>
  <c r="AG12"/>
  <c r="AE12"/>
  <c r="AO12" s="1"/>
  <c r="AD12"/>
  <c r="AC12"/>
  <c r="S12"/>
  <c r="R12"/>
  <c r="X12" s="1"/>
  <c r="Q12"/>
  <c r="P12"/>
  <c r="V12" s="1"/>
  <c r="O12"/>
  <c r="N12"/>
  <c r="T12" s="1"/>
  <c r="AM11"/>
  <c r="AL11"/>
  <c r="AS11" s="1"/>
  <c r="AK11"/>
  <c r="AI11"/>
  <c r="AQ11" s="1"/>
  <c r="AH11"/>
  <c r="AG11"/>
  <c r="AE11"/>
  <c r="AD11"/>
  <c r="AO11" s="1"/>
  <c r="AC11"/>
  <c r="S11"/>
  <c r="Y11" s="1"/>
  <c r="R11"/>
  <c r="Q11"/>
  <c r="W11" s="1"/>
  <c r="P11"/>
  <c r="O11"/>
  <c r="U11" s="1"/>
  <c r="N11"/>
  <c r="AM10"/>
  <c r="AS10" s="1"/>
  <c r="AL10"/>
  <c r="AK10"/>
  <c r="AI10"/>
  <c r="AH10"/>
  <c r="AQ10" s="1"/>
  <c r="AG10"/>
  <c r="AE10"/>
  <c r="AO10" s="1"/>
  <c r="AD10"/>
  <c r="AC10"/>
  <c r="S10"/>
  <c r="R10"/>
  <c r="X10" s="1"/>
  <c r="Q10"/>
  <c r="P10"/>
  <c r="V10" s="1"/>
  <c r="O10"/>
  <c r="N10"/>
  <c r="T10" s="1"/>
  <c r="AM9"/>
  <c r="AL9"/>
  <c r="AS9" s="1"/>
  <c r="AK9"/>
  <c r="AI9"/>
  <c r="AQ9" s="1"/>
  <c r="AH9"/>
  <c r="AG9"/>
  <c r="AE9"/>
  <c r="AD9"/>
  <c r="AO9" s="1"/>
  <c r="AC9"/>
  <c r="S9"/>
  <c r="Y9" s="1"/>
  <c r="R9"/>
  <c r="Q9"/>
  <c r="W9" s="1"/>
  <c r="P9"/>
  <c r="O9"/>
  <c r="U9" s="1"/>
  <c r="N9"/>
  <c r="AM7"/>
  <c r="AS7" s="1"/>
  <c r="AL7"/>
  <c r="AK7"/>
  <c r="AI7"/>
  <c r="AH7"/>
  <c r="AQ7" s="1"/>
  <c r="AG7"/>
  <c r="AE7"/>
  <c r="AO7" s="1"/>
  <c r="AD7"/>
  <c r="AC7"/>
  <c r="S7"/>
  <c r="R7"/>
  <c r="X7" s="1"/>
  <c r="Q7"/>
  <c r="P7"/>
  <c r="V7" s="1"/>
  <c r="O7"/>
  <c r="N7"/>
  <c r="T7" s="1"/>
  <c r="AM6"/>
  <c r="AL6"/>
  <c r="AS6" s="1"/>
  <c r="AK6"/>
  <c r="AI6"/>
  <c r="AQ6" s="1"/>
  <c r="AH6"/>
  <c r="AG6"/>
  <c r="AE6"/>
  <c r="AD6"/>
  <c r="AO6" s="1"/>
  <c r="AC6"/>
  <c r="S6"/>
  <c r="Y6" s="1"/>
  <c r="R6"/>
  <c r="Q6"/>
  <c r="W6" s="1"/>
  <c r="P6"/>
  <c r="O6"/>
  <c r="U6" s="1"/>
  <c r="N6"/>
  <c r="AM5"/>
  <c r="AS5" s="1"/>
  <c r="AL5"/>
  <c r="AK5"/>
  <c r="AI5"/>
  <c r="AH5"/>
  <c r="AQ5" s="1"/>
  <c r="AG5"/>
  <c r="AE5"/>
  <c r="AO5" s="1"/>
  <c r="AD5"/>
  <c r="AC5"/>
  <c r="S5"/>
  <c r="R5"/>
  <c r="X5" s="1"/>
  <c r="Q5"/>
  <c r="P5"/>
  <c r="V5" s="1"/>
  <c r="O5"/>
  <c r="N5"/>
  <c r="T5" s="1"/>
  <c r="AM4"/>
  <c r="AL4"/>
  <c r="AS4" s="1"/>
  <c r="AK4"/>
  <c r="AI4"/>
  <c r="AQ4" s="1"/>
  <c r="AH4"/>
  <c r="AG4"/>
  <c r="AE4"/>
  <c r="AD4"/>
  <c r="AO4" s="1"/>
  <c r="AC4"/>
  <c r="S4"/>
  <c r="Y4" s="1"/>
  <c r="R4"/>
  <c r="Q4"/>
  <c r="W4" s="1"/>
  <c r="P4"/>
  <c r="O4"/>
  <c r="U4" s="1"/>
  <c r="N4"/>
  <c r="M34" i="16"/>
  <c r="L34"/>
  <c r="AL33" s="1"/>
  <c r="K34"/>
  <c r="AK32" s="1"/>
  <c r="AR32" s="1"/>
  <c r="J34"/>
  <c r="I34"/>
  <c r="H34"/>
  <c r="AH32" s="1"/>
  <c r="G34"/>
  <c r="AG33" s="1"/>
  <c r="AP33" s="1"/>
  <c r="F34"/>
  <c r="E34"/>
  <c r="D34"/>
  <c r="AD33" s="1"/>
  <c r="C34"/>
  <c r="AC32" s="1"/>
  <c r="AN32" s="1"/>
  <c r="B34"/>
  <c r="M21"/>
  <c r="L21"/>
  <c r="AL20" s="1"/>
  <c r="K21"/>
  <c r="AK19" s="1"/>
  <c r="J21"/>
  <c r="I21"/>
  <c r="H21"/>
  <c r="AH19" s="1"/>
  <c r="G21"/>
  <c r="AG20" s="1"/>
  <c r="F21"/>
  <c r="E21"/>
  <c r="D21"/>
  <c r="AD20" s="1"/>
  <c r="C21"/>
  <c r="AC19" s="1"/>
  <c r="B21"/>
  <c r="M17"/>
  <c r="L17"/>
  <c r="AL15" s="1"/>
  <c r="K17"/>
  <c r="AK16" s="1"/>
  <c r="J17"/>
  <c r="I17"/>
  <c r="H17"/>
  <c r="AH16" s="1"/>
  <c r="G17"/>
  <c r="AG15" s="1"/>
  <c r="AP15" s="1"/>
  <c r="F17"/>
  <c r="E17"/>
  <c r="D17"/>
  <c r="AD15" s="1"/>
  <c r="C17"/>
  <c r="AC16" s="1"/>
  <c r="AN16" s="1"/>
  <c r="AT16" s="1"/>
  <c r="B17"/>
  <c r="M8"/>
  <c r="L8"/>
  <c r="AL6" s="1"/>
  <c r="K8"/>
  <c r="AK7" s="1"/>
  <c r="J8"/>
  <c r="I8"/>
  <c r="H8"/>
  <c r="AH7" s="1"/>
  <c r="G8"/>
  <c r="AG6" s="1"/>
  <c r="AP6" s="1"/>
  <c r="F8"/>
  <c r="E8"/>
  <c r="D8"/>
  <c r="AD6" s="1"/>
  <c r="C8"/>
  <c r="AC7" s="1"/>
  <c r="AN7" s="1"/>
  <c r="AT7" s="1"/>
  <c r="B8"/>
  <c r="Q36"/>
  <c r="R36"/>
  <c r="Q38" s="1"/>
  <c r="S36"/>
  <c r="Q37"/>
  <c r="R37"/>
  <c r="S37"/>
  <c r="N36"/>
  <c r="O36"/>
  <c r="P36"/>
  <c r="N37"/>
  <c r="O37"/>
  <c r="P37"/>
  <c r="N38"/>
  <c r="AM33"/>
  <c r="AS33" s="1"/>
  <c r="AK33"/>
  <c r="AR33" s="1"/>
  <c r="AJ33"/>
  <c r="AI33"/>
  <c r="AH33"/>
  <c r="AQ33" s="1"/>
  <c r="AF33"/>
  <c r="AE33"/>
  <c r="AC33"/>
  <c r="AN33" s="1"/>
  <c r="AB33"/>
  <c r="S33"/>
  <c r="R33"/>
  <c r="Q33"/>
  <c r="P33"/>
  <c r="V33" s="1"/>
  <c r="O33"/>
  <c r="U33"/>
  <c r="N33"/>
  <c r="T33" s="1"/>
  <c r="AM32"/>
  <c r="AL32"/>
  <c r="AS32" s="1"/>
  <c r="AJ32"/>
  <c r="AI32"/>
  <c r="AQ32" s="1"/>
  <c r="AG32"/>
  <c r="AP32" s="1"/>
  <c r="AF32"/>
  <c r="AE32"/>
  <c r="AD32"/>
  <c r="AO32" s="1"/>
  <c r="AB32"/>
  <c r="S32"/>
  <c r="Y32" s="1"/>
  <c r="R32"/>
  <c r="Q32"/>
  <c r="P32"/>
  <c r="V32"/>
  <c r="O32"/>
  <c r="U32" s="1"/>
  <c r="N32"/>
  <c r="T32"/>
  <c r="Z32" s="1"/>
  <c r="AM31"/>
  <c r="AK31"/>
  <c r="AR31" s="1"/>
  <c r="AJ31"/>
  <c r="AI31"/>
  <c r="AH31"/>
  <c r="AQ31" s="1"/>
  <c r="AF31"/>
  <c r="AE31"/>
  <c r="AC31"/>
  <c r="AN31" s="1"/>
  <c r="AB31"/>
  <c r="S31"/>
  <c r="R31"/>
  <c r="Q31"/>
  <c r="P31"/>
  <c r="V31" s="1"/>
  <c r="O31"/>
  <c r="U31"/>
  <c r="N31"/>
  <c r="T31" s="1"/>
  <c r="AM30"/>
  <c r="AL30"/>
  <c r="AS30" s="1"/>
  <c r="AJ30"/>
  <c r="AI30"/>
  <c r="AG30"/>
  <c r="AP30" s="1"/>
  <c r="AF30"/>
  <c r="AE30"/>
  <c r="AD30"/>
  <c r="AO30" s="1"/>
  <c r="AB30"/>
  <c r="S30"/>
  <c r="R30"/>
  <c r="Q30"/>
  <c r="W30" s="1"/>
  <c r="P30"/>
  <c r="V30"/>
  <c r="O30"/>
  <c r="U30" s="1"/>
  <c r="N30"/>
  <c r="T30"/>
  <c r="Z30" s="1"/>
  <c r="AM29"/>
  <c r="AK29"/>
  <c r="AR29" s="1"/>
  <c r="AJ29"/>
  <c r="AI29"/>
  <c r="AH29"/>
  <c r="AQ29" s="1"/>
  <c r="AF29"/>
  <c r="AE29"/>
  <c r="AC29"/>
  <c r="AN29" s="1"/>
  <c r="AB29"/>
  <c r="S29"/>
  <c r="R29"/>
  <c r="X29" s="1"/>
  <c r="Q29"/>
  <c r="P29"/>
  <c r="V29" s="1"/>
  <c r="O29"/>
  <c r="U29"/>
  <c r="N29"/>
  <c r="T29" s="1"/>
  <c r="Z29" s="1"/>
  <c r="AM28"/>
  <c r="AL28"/>
  <c r="AS28" s="1"/>
  <c r="AJ28"/>
  <c r="AI28"/>
  <c r="AG28"/>
  <c r="AP28" s="1"/>
  <c r="AF28"/>
  <c r="AE28"/>
  <c r="AD28"/>
  <c r="AO28" s="1"/>
  <c r="AB28"/>
  <c r="S28"/>
  <c r="Y28" s="1"/>
  <c r="R28"/>
  <c r="Q28"/>
  <c r="W28" s="1"/>
  <c r="P28"/>
  <c r="V28"/>
  <c r="O28"/>
  <c r="U28" s="1"/>
  <c r="N28"/>
  <c r="T28"/>
  <c r="AM27"/>
  <c r="AK27"/>
  <c r="AR27" s="1"/>
  <c r="AJ27"/>
  <c r="AI27"/>
  <c r="AH27"/>
  <c r="AQ27" s="1"/>
  <c r="AF27"/>
  <c r="AE27"/>
  <c r="AC27"/>
  <c r="AN27" s="1"/>
  <c r="AB27"/>
  <c r="S27"/>
  <c r="R27"/>
  <c r="X27" s="1"/>
  <c r="Q27"/>
  <c r="P27"/>
  <c r="V27" s="1"/>
  <c r="O27"/>
  <c r="U27"/>
  <c r="N27"/>
  <c r="T27" s="1"/>
  <c r="AM26"/>
  <c r="AL26"/>
  <c r="AS26" s="1"/>
  <c r="AJ26"/>
  <c r="AI26"/>
  <c r="AG26"/>
  <c r="AP26" s="1"/>
  <c r="AF26"/>
  <c r="AE26"/>
  <c r="AD26"/>
  <c r="AO26" s="1"/>
  <c r="AB26"/>
  <c r="S26"/>
  <c r="Y26" s="1"/>
  <c r="R26"/>
  <c r="Q26"/>
  <c r="P26"/>
  <c r="V26"/>
  <c r="O26"/>
  <c r="U26" s="1"/>
  <c r="N26"/>
  <c r="T26"/>
  <c r="AM25"/>
  <c r="AK25"/>
  <c r="AR25" s="1"/>
  <c r="AJ25"/>
  <c r="AI25"/>
  <c r="AH25"/>
  <c r="AQ25" s="1"/>
  <c r="AF25"/>
  <c r="AE25"/>
  <c r="AC25"/>
  <c r="AN25" s="1"/>
  <c r="AB25"/>
  <c r="S25"/>
  <c r="R25"/>
  <c r="Q25"/>
  <c r="P25"/>
  <c r="V25" s="1"/>
  <c r="O25"/>
  <c r="U25"/>
  <c r="N25"/>
  <c r="T25" s="1"/>
  <c r="AM24"/>
  <c r="AL24"/>
  <c r="AS24" s="1"/>
  <c r="AJ24"/>
  <c r="AI24"/>
  <c r="AG24"/>
  <c r="AP24" s="1"/>
  <c r="AF24"/>
  <c r="AE24"/>
  <c r="AD24"/>
  <c r="AO24" s="1"/>
  <c r="AB24"/>
  <c r="S24"/>
  <c r="R24"/>
  <c r="X24"/>
  <c r="Q24"/>
  <c r="W24" s="1"/>
  <c r="P24"/>
  <c r="V24"/>
  <c r="O24"/>
  <c r="U24" s="1"/>
  <c r="N24"/>
  <c r="T24"/>
  <c r="AM23"/>
  <c r="AK23"/>
  <c r="AR23" s="1"/>
  <c r="AJ23"/>
  <c r="AI23"/>
  <c r="AH23"/>
  <c r="AQ23" s="1"/>
  <c r="AF23"/>
  <c r="AE23"/>
  <c r="AC23"/>
  <c r="AN23" s="1"/>
  <c r="AB23"/>
  <c r="S23"/>
  <c r="R23"/>
  <c r="X23" s="1"/>
  <c r="Q23"/>
  <c r="W23"/>
  <c r="P23"/>
  <c r="V23" s="1"/>
  <c r="O23"/>
  <c r="U23"/>
  <c r="N23"/>
  <c r="T23" s="1"/>
  <c r="AM22"/>
  <c r="AL22"/>
  <c r="AS22" s="1"/>
  <c r="AJ22"/>
  <c r="AI22"/>
  <c r="AG22"/>
  <c r="AP22" s="1"/>
  <c r="AF22"/>
  <c r="AE22"/>
  <c r="AD22"/>
  <c r="AO22" s="1"/>
  <c r="AB22"/>
  <c r="S22"/>
  <c r="Y22" s="1"/>
  <c r="R22"/>
  <c r="X22"/>
  <c r="Q22"/>
  <c r="W22" s="1"/>
  <c r="AA22" s="1"/>
  <c r="P22"/>
  <c r="V22"/>
  <c r="O22"/>
  <c r="U22" s="1"/>
  <c r="N22"/>
  <c r="T22"/>
  <c r="Z22" s="1"/>
  <c r="AM20"/>
  <c r="AK20"/>
  <c r="AR20" s="1"/>
  <c r="AJ20"/>
  <c r="AI20"/>
  <c r="AH20"/>
  <c r="AQ20" s="1"/>
  <c r="AF20"/>
  <c r="AP20"/>
  <c r="AE20"/>
  <c r="AO20" s="1"/>
  <c r="AC20"/>
  <c r="AN20" s="1"/>
  <c r="AB20"/>
  <c r="S20"/>
  <c r="Y20"/>
  <c r="R20"/>
  <c r="Q20"/>
  <c r="W20"/>
  <c r="P20"/>
  <c r="V20" s="1"/>
  <c r="O20"/>
  <c r="U20"/>
  <c r="N20"/>
  <c r="T20" s="1"/>
  <c r="Z20" s="1"/>
  <c r="AM19"/>
  <c r="AL19"/>
  <c r="AS19" s="1"/>
  <c r="AJ19"/>
  <c r="AR19"/>
  <c r="AI19"/>
  <c r="AQ19" s="1"/>
  <c r="AG19"/>
  <c r="AP19" s="1"/>
  <c r="AF19"/>
  <c r="AE19"/>
  <c r="AD19"/>
  <c r="AO19" s="1"/>
  <c r="AB19"/>
  <c r="AN19"/>
  <c r="S19"/>
  <c r="Y19" s="1"/>
  <c r="R19"/>
  <c r="Q19"/>
  <c r="W19" s="1"/>
  <c r="P19"/>
  <c r="V19"/>
  <c r="O19"/>
  <c r="U19" s="1"/>
  <c r="N19"/>
  <c r="T19"/>
  <c r="Z19" s="1"/>
  <c r="AM18"/>
  <c r="AK18"/>
  <c r="AR18" s="1"/>
  <c r="AJ18"/>
  <c r="AI18"/>
  <c r="AH18"/>
  <c r="AQ18" s="1"/>
  <c r="AF18"/>
  <c r="AE18"/>
  <c r="AC18"/>
  <c r="AN18" s="1"/>
  <c r="AB18"/>
  <c r="S18"/>
  <c r="Y18"/>
  <c r="R18"/>
  <c r="X18" s="1"/>
  <c r="Q18"/>
  <c r="W18"/>
  <c r="P18"/>
  <c r="V18" s="1"/>
  <c r="O18"/>
  <c r="U18"/>
  <c r="N18"/>
  <c r="T18" s="1"/>
  <c r="AM16"/>
  <c r="AL16"/>
  <c r="AS16" s="1"/>
  <c r="AJ16"/>
  <c r="AR16"/>
  <c r="AI16"/>
  <c r="AQ16" s="1"/>
  <c r="AU16" s="1"/>
  <c r="AG16"/>
  <c r="AP16" s="1"/>
  <c r="AF16"/>
  <c r="AE16"/>
  <c r="AD16"/>
  <c r="AO16" s="1"/>
  <c r="AB16"/>
  <c r="S16"/>
  <c r="Y16" s="1"/>
  <c r="R16"/>
  <c r="X16"/>
  <c r="Q16"/>
  <c r="P16"/>
  <c r="V16"/>
  <c r="O16"/>
  <c r="U16" s="1"/>
  <c r="N16"/>
  <c r="T16"/>
  <c r="AM15"/>
  <c r="AS15" s="1"/>
  <c r="AK15"/>
  <c r="AR15" s="1"/>
  <c r="AJ15"/>
  <c r="AI15"/>
  <c r="AH15"/>
  <c r="AQ15" s="1"/>
  <c r="AU15" s="1"/>
  <c r="AF15"/>
  <c r="AE15"/>
  <c r="AO15" s="1"/>
  <c r="AC15"/>
  <c r="AN15" s="1"/>
  <c r="AB15"/>
  <c r="S15"/>
  <c r="Y15"/>
  <c r="R15"/>
  <c r="X15" s="1"/>
  <c r="Q15"/>
  <c r="P15"/>
  <c r="V15" s="1"/>
  <c r="O15"/>
  <c r="U15"/>
  <c r="N15"/>
  <c r="T15" s="1"/>
  <c r="AM14"/>
  <c r="AL14"/>
  <c r="AS14" s="1"/>
  <c r="AJ14"/>
  <c r="AI14"/>
  <c r="AG14"/>
  <c r="AP14" s="1"/>
  <c r="AF14"/>
  <c r="AE14"/>
  <c r="AD14"/>
  <c r="AO14" s="1"/>
  <c r="AB14"/>
  <c r="S14"/>
  <c r="R14"/>
  <c r="X14"/>
  <c r="Q14"/>
  <c r="W14" s="1"/>
  <c r="P14"/>
  <c r="V14"/>
  <c r="O14"/>
  <c r="U14" s="1"/>
  <c r="N14"/>
  <c r="T14"/>
  <c r="AM13"/>
  <c r="AK13"/>
  <c r="AR13" s="1"/>
  <c r="AJ13"/>
  <c r="AI13"/>
  <c r="AH13"/>
  <c r="AQ13" s="1"/>
  <c r="AF13"/>
  <c r="AE13"/>
  <c r="AC13"/>
  <c r="AN13" s="1"/>
  <c r="AB13"/>
  <c r="S13"/>
  <c r="R13"/>
  <c r="X13" s="1"/>
  <c r="Q13"/>
  <c r="W13"/>
  <c r="P13"/>
  <c r="V13" s="1"/>
  <c r="O13"/>
  <c r="U13"/>
  <c r="N13"/>
  <c r="T13" s="1"/>
  <c r="AM12"/>
  <c r="AL12"/>
  <c r="AS12" s="1"/>
  <c r="AJ12"/>
  <c r="AI12"/>
  <c r="AG12"/>
  <c r="AP12" s="1"/>
  <c r="AF12"/>
  <c r="AE12"/>
  <c r="AD12"/>
  <c r="AO12" s="1"/>
  <c r="AB12"/>
  <c r="S12"/>
  <c r="Y12" s="1"/>
  <c r="R12"/>
  <c r="X12"/>
  <c r="Q12"/>
  <c r="W12" s="1"/>
  <c r="AA12" s="1"/>
  <c r="P12"/>
  <c r="V12"/>
  <c r="O12"/>
  <c r="U12" s="1"/>
  <c r="N12"/>
  <c r="T12"/>
  <c r="Z12" s="1"/>
  <c r="AM11"/>
  <c r="AK11"/>
  <c r="AR11" s="1"/>
  <c r="AJ11"/>
  <c r="AI11"/>
  <c r="AH11"/>
  <c r="AQ11" s="1"/>
  <c r="AF11"/>
  <c r="AE11"/>
  <c r="AC11"/>
  <c r="AN11" s="1"/>
  <c r="AB11"/>
  <c r="S11"/>
  <c r="Y11"/>
  <c r="R11"/>
  <c r="Q11"/>
  <c r="W11"/>
  <c r="P11"/>
  <c r="V11" s="1"/>
  <c r="O11"/>
  <c r="U11"/>
  <c r="N11"/>
  <c r="T11" s="1"/>
  <c r="Z11" s="1"/>
  <c r="AM10"/>
  <c r="AL10"/>
  <c r="AS10" s="1"/>
  <c r="AJ10"/>
  <c r="AI10"/>
  <c r="AG10"/>
  <c r="AP10" s="1"/>
  <c r="AF10"/>
  <c r="AE10"/>
  <c r="AD10"/>
  <c r="AO10" s="1"/>
  <c r="AB10"/>
  <c r="S10"/>
  <c r="Y10" s="1"/>
  <c r="R10"/>
  <c r="Q10"/>
  <c r="W10" s="1"/>
  <c r="P10"/>
  <c r="V10"/>
  <c r="O10"/>
  <c r="U10" s="1"/>
  <c r="N10"/>
  <c r="T10"/>
  <c r="Z10" s="1"/>
  <c r="AM9"/>
  <c r="AK9"/>
  <c r="AR9" s="1"/>
  <c r="AJ9"/>
  <c r="AI9"/>
  <c r="AH9"/>
  <c r="AQ9" s="1"/>
  <c r="AF9"/>
  <c r="AE9"/>
  <c r="AC9"/>
  <c r="AN9" s="1"/>
  <c r="AB9"/>
  <c r="S9"/>
  <c r="Y9"/>
  <c r="R9"/>
  <c r="X9" s="1"/>
  <c r="Q9"/>
  <c r="W9"/>
  <c r="P9"/>
  <c r="V9" s="1"/>
  <c r="O9"/>
  <c r="U9"/>
  <c r="N9"/>
  <c r="T9" s="1"/>
  <c r="AM7"/>
  <c r="AL7"/>
  <c r="AS7" s="1"/>
  <c r="AJ7"/>
  <c r="AR7"/>
  <c r="AI7"/>
  <c r="AQ7" s="1"/>
  <c r="AU7" s="1"/>
  <c r="AG7"/>
  <c r="AP7" s="1"/>
  <c r="AF7"/>
  <c r="AE7"/>
  <c r="AD7"/>
  <c r="AO7" s="1"/>
  <c r="AB7"/>
  <c r="S7"/>
  <c r="Y7" s="1"/>
  <c r="R7"/>
  <c r="X7"/>
  <c r="Q7"/>
  <c r="P7"/>
  <c r="V7"/>
  <c r="O7"/>
  <c r="U7" s="1"/>
  <c r="N7"/>
  <c r="T7"/>
  <c r="AM6"/>
  <c r="AS6" s="1"/>
  <c r="AK6"/>
  <c r="AR6" s="1"/>
  <c r="AJ6"/>
  <c r="AI6"/>
  <c r="AH6"/>
  <c r="AQ6" s="1"/>
  <c r="AU6" s="1"/>
  <c r="AF6"/>
  <c r="AE6"/>
  <c r="AO6" s="1"/>
  <c r="AC6"/>
  <c r="AN6" s="1"/>
  <c r="AB6"/>
  <c r="S6"/>
  <c r="Y6"/>
  <c r="R6"/>
  <c r="X6" s="1"/>
  <c r="Q6"/>
  <c r="P6"/>
  <c r="V6" s="1"/>
  <c r="O6"/>
  <c r="U6"/>
  <c r="N6"/>
  <c r="T6" s="1"/>
  <c r="AM5"/>
  <c r="AL5"/>
  <c r="AS5" s="1"/>
  <c r="AK5"/>
  <c r="AJ5"/>
  <c r="AR5"/>
  <c r="AI5"/>
  <c r="AG5"/>
  <c r="AP5" s="1"/>
  <c r="AF5"/>
  <c r="AE5"/>
  <c r="AD5"/>
  <c r="AO5" s="1"/>
  <c r="AC5"/>
  <c r="AB5"/>
  <c r="AN5"/>
  <c r="S5"/>
  <c r="Y5" s="1"/>
  <c r="R5"/>
  <c r="Q5"/>
  <c r="W5" s="1"/>
  <c r="P5"/>
  <c r="V5"/>
  <c r="O5"/>
  <c r="U5" s="1"/>
  <c r="N5"/>
  <c r="T5"/>
  <c r="Z5" s="1"/>
  <c r="AM4"/>
  <c r="AK4"/>
  <c r="AR4" s="1"/>
  <c r="AJ4"/>
  <c r="AI4"/>
  <c r="AH4"/>
  <c r="AQ4" s="1"/>
  <c r="AG4"/>
  <c r="AF4"/>
  <c r="AP4"/>
  <c r="AE4"/>
  <c r="AC4"/>
  <c r="AN4" s="1"/>
  <c r="AB4"/>
  <c r="S4"/>
  <c r="Y4"/>
  <c r="R4"/>
  <c r="Q4"/>
  <c r="W4"/>
  <c r="P4"/>
  <c r="V4" s="1"/>
  <c r="O4"/>
  <c r="U4"/>
  <c r="N4"/>
  <c r="T4" s="1"/>
  <c r="Z4" s="1"/>
  <c r="C8" i="1"/>
  <c r="AC5" s="1"/>
  <c r="B8"/>
  <c r="AB4" s="1"/>
  <c r="AN4" s="1"/>
  <c r="E8"/>
  <c r="AE5"/>
  <c r="AO5" s="1"/>
  <c r="D8"/>
  <c r="AD5" s="1"/>
  <c r="G8"/>
  <c r="AG6" s="1"/>
  <c r="AP6" s="1"/>
  <c r="F8"/>
  <c r="AF5"/>
  <c r="I8"/>
  <c r="AI5" s="1"/>
  <c r="AQ5" s="1"/>
  <c r="H8"/>
  <c r="AH6" s="1"/>
  <c r="AH5"/>
  <c r="K8"/>
  <c r="AK5"/>
  <c r="J8"/>
  <c r="AJ4" s="1"/>
  <c r="AR4" s="1"/>
  <c r="M8"/>
  <c r="AM5"/>
  <c r="AS5" s="1"/>
  <c r="L8"/>
  <c r="AL5" s="1"/>
  <c r="AC6"/>
  <c r="AE6"/>
  <c r="AD6"/>
  <c r="AO6" s="1"/>
  <c r="AF6"/>
  <c r="AI6"/>
  <c r="AQ6" s="1"/>
  <c r="AK6"/>
  <c r="AM6"/>
  <c r="AL6"/>
  <c r="AS6" s="1"/>
  <c r="AC7"/>
  <c r="AE7"/>
  <c r="AG7"/>
  <c r="AP7" s="1"/>
  <c r="AF7"/>
  <c r="AI7"/>
  <c r="AH7"/>
  <c r="AQ7" s="1"/>
  <c r="AK7"/>
  <c r="AM7"/>
  <c r="C17"/>
  <c r="AC10" s="1"/>
  <c r="AN10" s="1"/>
  <c r="B17"/>
  <c r="AB9"/>
  <c r="E17"/>
  <c r="AE9" s="1"/>
  <c r="AO9" s="1"/>
  <c r="D17"/>
  <c r="AD9"/>
  <c r="G17"/>
  <c r="AG9"/>
  <c r="AP9" s="1"/>
  <c r="F17"/>
  <c r="AF9" s="1"/>
  <c r="I17"/>
  <c r="AI9"/>
  <c r="AQ9" s="1"/>
  <c r="H17"/>
  <c r="AH9" s="1"/>
  <c r="K17"/>
  <c r="AK10" s="1"/>
  <c r="AR10" s="1"/>
  <c r="J17"/>
  <c r="AJ9"/>
  <c r="M17"/>
  <c r="AM9" s="1"/>
  <c r="AS9" s="1"/>
  <c r="L17"/>
  <c r="AL10" s="1"/>
  <c r="AL9"/>
  <c r="AB10"/>
  <c r="AE10"/>
  <c r="AO10" s="1"/>
  <c r="AD10"/>
  <c r="AG10"/>
  <c r="AI10"/>
  <c r="AH10"/>
  <c r="AQ10" s="1"/>
  <c r="AU10" s="1"/>
  <c r="AJ10"/>
  <c r="AM10"/>
  <c r="AS10" s="1"/>
  <c r="AC11"/>
  <c r="AN11" s="1"/>
  <c r="AB11"/>
  <c r="AE11"/>
  <c r="AD11"/>
  <c r="AO11" s="1"/>
  <c r="AG11"/>
  <c r="AI11"/>
  <c r="AK11"/>
  <c r="AR11" s="1"/>
  <c r="AJ11"/>
  <c r="AM11"/>
  <c r="AL11"/>
  <c r="AS11" s="1"/>
  <c r="AB12"/>
  <c r="AE12"/>
  <c r="AO12" s="1"/>
  <c r="AD12"/>
  <c r="AG12"/>
  <c r="AI12"/>
  <c r="AH12"/>
  <c r="AQ12" s="1"/>
  <c r="AJ12"/>
  <c r="AM12"/>
  <c r="AS12" s="1"/>
  <c r="AL12"/>
  <c r="AC13"/>
  <c r="AN13" s="1"/>
  <c r="AB13"/>
  <c r="AE13"/>
  <c r="AD13"/>
  <c r="AO13" s="1"/>
  <c r="AG13"/>
  <c r="AI13"/>
  <c r="AQ13" s="1"/>
  <c r="AU13" s="1"/>
  <c r="AH13"/>
  <c r="AK13"/>
  <c r="AR13" s="1"/>
  <c r="AJ13"/>
  <c r="AM13"/>
  <c r="AL13"/>
  <c r="AS13" s="1"/>
  <c r="AB14"/>
  <c r="AE14"/>
  <c r="AO14" s="1"/>
  <c r="AD14"/>
  <c r="AG14"/>
  <c r="AI14"/>
  <c r="AH14"/>
  <c r="AQ14" s="1"/>
  <c r="AJ14"/>
  <c r="AM14"/>
  <c r="AS14" s="1"/>
  <c r="AL14"/>
  <c r="AC15"/>
  <c r="AN15" s="1"/>
  <c r="AB15"/>
  <c r="AE15"/>
  <c r="AD15"/>
  <c r="AO15" s="1"/>
  <c r="AG15"/>
  <c r="AI15"/>
  <c r="AQ15" s="1"/>
  <c r="AU15" s="1"/>
  <c r="AH15"/>
  <c r="AK15"/>
  <c r="AR15" s="1"/>
  <c r="AJ15"/>
  <c r="AM15"/>
  <c r="AL15"/>
  <c r="AS15" s="1"/>
  <c r="AB16"/>
  <c r="AE16"/>
  <c r="AO16" s="1"/>
  <c r="AD16"/>
  <c r="AG16"/>
  <c r="AI16"/>
  <c r="AH16"/>
  <c r="AQ16" s="1"/>
  <c r="AJ16"/>
  <c r="AM16"/>
  <c r="AS16" s="1"/>
  <c r="AL16"/>
  <c r="C21"/>
  <c r="AC19" s="1"/>
  <c r="AN19" s="1"/>
  <c r="B21"/>
  <c r="AB18"/>
  <c r="E21"/>
  <c r="AE18" s="1"/>
  <c r="AO18" s="1"/>
  <c r="D21"/>
  <c r="AD18"/>
  <c r="G21"/>
  <c r="AG18"/>
  <c r="F21"/>
  <c r="AF18" s="1"/>
  <c r="I21"/>
  <c r="AI18"/>
  <c r="AQ18" s="1"/>
  <c r="H21"/>
  <c r="AH18" s="1"/>
  <c r="K21"/>
  <c r="AK19" s="1"/>
  <c r="AR19" s="1"/>
  <c r="J21"/>
  <c r="AJ18"/>
  <c r="M21"/>
  <c r="AM18" s="1"/>
  <c r="AS18" s="1"/>
  <c r="L21"/>
  <c r="AL19" s="1"/>
  <c r="AL18"/>
  <c r="AB19"/>
  <c r="AE19"/>
  <c r="AO19" s="1"/>
  <c r="AD19"/>
  <c r="AG19"/>
  <c r="AI19"/>
  <c r="AH19"/>
  <c r="AQ19" s="1"/>
  <c r="AJ19"/>
  <c r="AM19"/>
  <c r="AS19" s="1"/>
  <c r="AC20"/>
  <c r="AN20" s="1"/>
  <c r="AB20"/>
  <c r="AE20"/>
  <c r="AD20"/>
  <c r="AO20" s="1"/>
  <c r="AG20"/>
  <c r="AI20"/>
  <c r="AK20"/>
  <c r="AR20" s="1"/>
  <c r="AJ20"/>
  <c r="AM20"/>
  <c r="AL20"/>
  <c r="AS20" s="1"/>
  <c r="C34"/>
  <c r="AC22"/>
  <c r="AN22" s="1"/>
  <c r="B34"/>
  <c r="AB22" s="1"/>
  <c r="E34"/>
  <c r="AE22"/>
  <c r="D34"/>
  <c r="AD22" s="1"/>
  <c r="G34"/>
  <c r="AG23" s="1"/>
  <c r="AP23" s="1"/>
  <c r="F34"/>
  <c r="AF22"/>
  <c r="I34"/>
  <c r="AI22" s="1"/>
  <c r="AQ22" s="1"/>
  <c r="H34"/>
  <c r="AH22"/>
  <c r="K34"/>
  <c r="AK22"/>
  <c r="AR22" s="1"/>
  <c r="J34"/>
  <c r="AJ22" s="1"/>
  <c r="M34"/>
  <c r="AM22"/>
  <c r="L34"/>
  <c r="AL22" s="1"/>
  <c r="AC23"/>
  <c r="AE23"/>
  <c r="AD23"/>
  <c r="AO23" s="1"/>
  <c r="AF23"/>
  <c r="AI23"/>
  <c r="AQ23" s="1"/>
  <c r="AH23"/>
  <c r="AK23"/>
  <c r="AM23"/>
  <c r="AL23"/>
  <c r="AS23" s="1"/>
  <c r="AC24"/>
  <c r="AE24"/>
  <c r="AO24" s="1"/>
  <c r="AD24"/>
  <c r="AG24"/>
  <c r="AP24" s="1"/>
  <c r="AF24"/>
  <c r="AI24"/>
  <c r="AH24"/>
  <c r="AQ24" s="1"/>
  <c r="AK24"/>
  <c r="AM24"/>
  <c r="AS24" s="1"/>
  <c r="AL24"/>
  <c r="AC25"/>
  <c r="AE25"/>
  <c r="AD25"/>
  <c r="AO25" s="1"/>
  <c r="AF25"/>
  <c r="AI25"/>
  <c r="AQ25" s="1"/>
  <c r="AH25"/>
  <c r="AK25"/>
  <c r="AM25"/>
  <c r="AL25"/>
  <c r="AS25" s="1"/>
  <c r="AC26"/>
  <c r="AE26"/>
  <c r="AO26" s="1"/>
  <c r="AD26"/>
  <c r="AG26"/>
  <c r="AP26" s="1"/>
  <c r="AF26"/>
  <c r="AI26"/>
  <c r="AH26"/>
  <c r="AQ26" s="1"/>
  <c r="AK26"/>
  <c r="AM26"/>
  <c r="AS26" s="1"/>
  <c r="AL26"/>
  <c r="AC27"/>
  <c r="AE27"/>
  <c r="AD27"/>
  <c r="AO27" s="1"/>
  <c r="AF27"/>
  <c r="AI27"/>
  <c r="AQ27" s="1"/>
  <c r="AH27"/>
  <c r="AK27"/>
  <c r="AM27"/>
  <c r="AL27"/>
  <c r="AS27" s="1"/>
  <c r="AC28"/>
  <c r="AE28"/>
  <c r="AO28" s="1"/>
  <c r="AD28"/>
  <c r="AG28"/>
  <c r="AP28" s="1"/>
  <c r="AF28"/>
  <c r="AI28"/>
  <c r="AH28"/>
  <c r="AQ28" s="1"/>
  <c r="AK28"/>
  <c r="AM28"/>
  <c r="AS28" s="1"/>
  <c r="AL28"/>
  <c r="AC29"/>
  <c r="AE29"/>
  <c r="AD29"/>
  <c r="AO29" s="1"/>
  <c r="AF29"/>
  <c r="AI29"/>
  <c r="AQ29" s="1"/>
  <c r="AH29"/>
  <c r="AK29"/>
  <c r="AM29"/>
  <c r="AL29"/>
  <c r="AS29" s="1"/>
  <c r="AC30"/>
  <c r="AE30"/>
  <c r="AD30"/>
  <c r="AO30"/>
  <c r="AG30"/>
  <c r="AP30" s="1"/>
  <c r="AF30"/>
  <c r="AI30"/>
  <c r="AQ30" s="1"/>
  <c r="AH30"/>
  <c r="AK30"/>
  <c r="AM30"/>
  <c r="AL30"/>
  <c r="AS30"/>
  <c r="AC31"/>
  <c r="AE31"/>
  <c r="AO31" s="1"/>
  <c r="AD31"/>
  <c r="AF31"/>
  <c r="AI31"/>
  <c r="AH31"/>
  <c r="AQ31"/>
  <c r="AK31"/>
  <c r="AM31"/>
  <c r="AS31" s="1"/>
  <c r="AL31"/>
  <c r="AC32"/>
  <c r="AE32"/>
  <c r="AD32"/>
  <c r="AO32"/>
  <c r="AG32"/>
  <c r="AP32" s="1"/>
  <c r="AF32"/>
  <c r="AI32"/>
  <c r="AQ32" s="1"/>
  <c r="AH32"/>
  <c r="AK32"/>
  <c r="AM32"/>
  <c r="AL32"/>
  <c r="AS32"/>
  <c r="AC33"/>
  <c r="AE33"/>
  <c r="AO33" s="1"/>
  <c r="AD33"/>
  <c r="AF33"/>
  <c r="AI33"/>
  <c r="AH33"/>
  <c r="AQ33"/>
  <c r="AK33"/>
  <c r="AM33"/>
  <c r="AS33" s="1"/>
  <c r="AL33"/>
  <c r="AM4"/>
  <c r="AL4"/>
  <c r="AS4"/>
  <c r="AK4"/>
  <c r="AI4"/>
  <c r="AQ4" s="1"/>
  <c r="AU4" s="1"/>
  <c r="AH4"/>
  <c r="AF4"/>
  <c r="AE4"/>
  <c r="AD4"/>
  <c r="AO4"/>
  <c r="AC4"/>
  <c r="N5"/>
  <c r="N36"/>
  <c r="O36"/>
  <c r="P36"/>
  <c r="N37"/>
  <c r="N38" s="1"/>
  <c r="O37"/>
  <c r="P37"/>
  <c r="O5"/>
  <c r="P5"/>
  <c r="N6"/>
  <c r="O6"/>
  <c r="P6"/>
  <c r="N7"/>
  <c r="O7"/>
  <c r="P7"/>
  <c r="N9"/>
  <c r="O9"/>
  <c r="P9"/>
  <c r="N10"/>
  <c r="O10"/>
  <c r="P10"/>
  <c r="N11"/>
  <c r="O11"/>
  <c r="P11"/>
  <c r="N12"/>
  <c r="O12"/>
  <c r="P12"/>
  <c r="N13"/>
  <c r="O13"/>
  <c r="P13"/>
  <c r="N14"/>
  <c r="O14"/>
  <c r="P14"/>
  <c r="N15"/>
  <c r="O15"/>
  <c r="P15"/>
  <c r="N16"/>
  <c r="O16"/>
  <c r="P16"/>
  <c r="N18"/>
  <c r="O18"/>
  <c r="P18"/>
  <c r="N19"/>
  <c r="O19"/>
  <c r="P19"/>
  <c r="N20"/>
  <c r="O20"/>
  <c r="P20"/>
  <c r="N22"/>
  <c r="O22"/>
  <c r="P22"/>
  <c r="N23"/>
  <c r="O23"/>
  <c r="P23"/>
  <c r="N24"/>
  <c r="O24"/>
  <c r="P24"/>
  <c r="N25"/>
  <c r="T25" s="1"/>
  <c r="O25"/>
  <c r="P25"/>
  <c r="V25" s="1"/>
  <c r="N26"/>
  <c r="O26"/>
  <c r="U26" s="1"/>
  <c r="P26"/>
  <c r="N27"/>
  <c r="T27" s="1"/>
  <c r="O27"/>
  <c r="P27"/>
  <c r="V27" s="1"/>
  <c r="N28"/>
  <c r="O28"/>
  <c r="U28" s="1"/>
  <c r="P28"/>
  <c r="N29"/>
  <c r="T29" s="1"/>
  <c r="O29"/>
  <c r="P29"/>
  <c r="V29" s="1"/>
  <c r="N30"/>
  <c r="O30"/>
  <c r="U30" s="1"/>
  <c r="P30"/>
  <c r="N31"/>
  <c r="T31" s="1"/>
  <c r="O31"/>
  <c r="P31"/>
  <c r="V31" s="1"/>
  <c r="N32"/>
  <c r="O32"/>
  <c r="U32" s="1"/>
  <c r="P32"/>
  <c r="N33"/>
  <c r="T33" s="1"/>
  <c r="O33"/>
  <c r="P33"/>
  <c r="V33" s="1"/>
  <c r="O4"/>
  <c r="P4"/>
  <c r="V4" s="1"/>
  <c r="N4"/>
  <c r="Q37"/>
  <c r="R37"/>
  <c r="S37"/>
  <c r="S36"/>
  <c r="R36"/>
  <c r="Q36"/>
  <c r="Q5"/>
  <c r="R5"/>
  <c r="X5" s="1"/>
  <c r="S5"/>
  <c r="Q6"/>
  <c r="R6"/>
  <c r="S6"/>
  <c r="Y6" s="1"/>
  <c r="Q7"/>
  <c r="R7"/>
  <c r="S7"/>
  <c r="Q9"/>
  <c r="R9"/>
  <c r="X9" s="1"/>
  <c r="S9"/>
  <c r="Q10"/>
  <c r="R10"/>
  <c r="X10" s="1"/>
  <c r="S10"/>
  <c r="Q11"/>
  <c r="R11"/>
  <c r="S11"/>
  <c r="Y11" s="1"/>
  <c r="Q12"/>
  <c r="R12"/>
  <c r="S12"/>
  <c r="Q13"/>
  <c r="W13" s="1"/>
  <c r="R13"/>
  <c r="S13"/>
  <c r="Q14"/>
  <c r="R14"/>
  <c r="X14" s="1"/>
  <c r="S14"/>
  <c r="Q15"/>
  <c r="R15"/>
  <c r="S15"/>
  <c r="Y15" s="1"/>
  <c r="Q16"/>
  <c r="R16"/>
  <c r="S16"/>
  <c r="Q18"/>
  <c r="W18" s="1"/>
  <c r="R18"/>
  <c r="S18"/>
  <c r="Q19"/>
  <c r="R19"/>
  <c r="X19" s="1"/>
  <c r="S19"/>
  <c r="Q20"/>
  <c r="R20"/>
  <c r="S20"/>
  <c r="Y20" s="1"/>
  <c r="Q22"/>
  <c r="R22"/>
  <c r="S22"/>
  <c r="Q23"/>
  <c r="W23" s="1"/>
  <c r="R23"/>
  <c r="S23"/>
  <c r="Q24"/>
  <c r="R24"/>
  <c r="X24" s="1"/>
  <c r="S24"/>
  <c r="Q25"/>
  <c r="R25"/>
  <c r="S25"/>
  <c r="Y25" s="1"/>
  <c r="Q26"/>
  <c r="R26"/>
  <c r="S26"/>
  <c r="Q27"/>
  <c r="W27" s="1"/>
  <c r="R27"/>
  <c r="S27"/>
  <c r="Q28"/>
  <c r="R28"/>
  <c r="X28" s="1"/>
  <c r="S28"/>
  <c r="Q29"/>
  <c r="R29"/>
  <c r="S29"/>
  <c r="Y29" s="1"/>
  <c r="Q30"/>
  <c r="R30"/>
  <c r="S30"/>
  <c r="Q31"/>
  <c r="W31" s="1"/>
  <c r="R31"/>
  <c r="S31"/>
  <c r="Q32"/>
  <c r="R32"/>
  <c r="X32" s="1"/>
  <c r="S32"/>
  <c r="Q33"/>
  <c r="R33"/>
  <c r="S33"/>
  <c r="Y33" s="1"/>
  <c r="S4"/>
  <c r="R4"/>
  <c r="Q4"/>
  <c r="Q38"/>
  <c r="X23" s="1"/>
  <c r="W32"/>
  <c r="X33"/>
  <c r="Y22"/>
  <c r="W20"/>
  <c r="X18"/>
  <c r="Y13"/>
  <c r="W15"/>
  <c r="X16"/>
  <c r="W12"/>
  <c r="Y10"/>
  <c r="W9"/>
  <c r="W6"/>
  <c r="X7"/>
  <c r="Y4"/>
  <c r="T33" i="17" l="1"/>
  <c r="Z33" s="1"/>
  <c r="V31"/>
  <c r="V29"/>
  <c r="T27"/>
  <c r="T25"/>
  <c r="V23"/>
  <c r="V20"/>
  <c r="V18"/>
  <c r="T15"/>
  <c r="Z15" s="1"/>
  <c r="U14"/>
  <c r="Z14" s="1"/>
  <c r="U12"/>
  <c r="U10"/>
  <c r="U7"/>
  <c r="U5"/>
  <c r="T4"/>
  <c r="V33"/>
  <c r="U32"/>
  <c r="Z32" s="1"/>
  <c r="U30"/>
  <c r="U28"/>
  <c r="U26"/>
  <c r="T23"/>
  <c r="T20"/>
  <c r="Z20" s="1"/>
  <c r="T18"/>
  <c r="Z18" s="1"/>
  <c r="V15"/>
  <c r="V13"/>
  <c r="V11"/>
  <c r="V9"/>
  <c r="T6"/>
  <c r="V4"/>
  <c r="T31"/>
  <c r="T29"/>
  <c r="Z29" s="1"/>
  <c r="V27"/>
  <c r="V25"/>
  <c r="U24"/>
  <c r="U22"/>
  <c r="Z22" s="1"/>
  <c r="U19"/>
  <c r="U16"/>
  <c r="T13"/>
  <c r="Z13" s="1"/>
  <c r="T11"/>
  <c r="T9"/>
  <c r="V6"/>
  <c r="Z30"/>
  <c r="Z5"/>
  <c r="AP6"/>
  <c r="AN7"/>
  <c r="AU7"/>
  <c r="Z10"/>
  <c r="AA13"/>
  <c r="AR14"/>
  <c r="AP15"/>
  <c r="AN16"/>
  <c r="AA18"/>
  <c r="AU18"/>
  <c r="Z19"/>
  <c r="AR19"/>
  <c r="AP20"/>
  <c r="AN22"/>
  <c r="AT22" s="1"/>
  <c r="Z24"/>
  <c r="Z28"/>
  <c r="X28"/>
  <c r="AP32"/>
  <c r="W32"/>
  <c r="AA32" s="1"/>
  <c r="W30"/>
  <c r="W28"/>
  <c r="Y26"/>
  <c r="W24"/>
  <c r="Y22"/>
  <c r="W19"/>
  <c r="AA19" s="1"/>
  <c r="Y16"/>
  <c r="Y14"/>
  <c r="X13"/>
  <c r="X11"/>
  <c r="AA11" s="1"/>
  <c r="X9"/>
  <c r="AA9" s="1"/>
  <c r="X6"/>
  <c r="Y32"/>
  <c r="X31"/>
  <c r="X29"/>
  <c r="X27"/>
  <c r="AA27" s="1"/>
  <c r="X25"/>
  <c r="Y24"/>
  <c r="W22"/>
  <c r="AA22" s="1"/>
  <c r="Y19"/>
  <c r="W16"/>
  <c r="W14"/>
  <c r="AA14" s="1"/>
  <c r="Y12"/>
  <c r="Y10"/>
  <c r="Y7"/>
  <c r="Y5"/>
  <c r="X33"/>
  <c r="AA33" s="1"/>
  <c r="Y30"/>
  <c r="Y28"/>
  <c r="W26"/>
  <c r="X23"/>
  <c r="AA23" s="1"/>
  <c r="X20"/>
  <c r="X18"/>
  <c r="X15"/>
  <c r="AA15" s="1"/>
  <c r="W12"/>
  <c r="AA12" s="1"/>
  <c r="W10"/>
  <c r="AA10" s="1"/>
  <c r="W7"/>
  <c r="AA7" s="1"/>
  <c r="W5"/>
  <c r="AA5" s="1"/>
  <c r="X4"/>
  <c r="AA4" s="1"/>
  <c r="AP4"/>
  <c r="AN5"/>
  <c r="AA6"/>
  <c r="AU6"/>
  <c r="Z7"/>
  <c r="AR7"/>
  <c r="AP9"/>
  <c r="AN10"/>
  <c r="AT10" s="1"/>
  <c r="Z12"/>
  <c r="AN14"/>
  <c r="AU14"/>
  <c r="Z16"/>
  <c r="AR16"/>
  <c r="AU16" s="1"/>
  <c r="AN19"/>
  <c r="AU19"/>
  <c r="AA20"/>
  <c r="AR22"/>
  <c r="AU22" s="1"/>
  <c r="AP23"/>
  <c r="AA25"/>
  <c r="AU25"/>
  <c r="Z26"/>
  <c r="AP27"/>
  <c r="AN28"/>
  <c r="AT28" s="1"/>
  <c r="AA31"/>
  <c r="W29"/>
  <c r="AA29" s="1"/>
  <c r="V30"/>
  <c r="AR30"/>
  <c r="U31"/>
  <c r="Y31"/>
  <c r="V32"/>
  <c r="AN32"/>
  <c r="AT32" s="1"/>
  <c r="AR32"/>
  <c r="AU32" s="1"/>
  <c r="U33"/>
  <c r="Y33"/>
  <c r="AJ5"/>
  <c r="AR5" s="1"/>
  <c r="AU5" s="1"/>
  <c r="AB4"/>
  <c r="AN4" s="1"/>
  <c r="AJ4"/>
  <c r="AR4" s="1"/>
  <c r="AU4" s="1"/>
  <c r="AF5"/>
  <c r="AP5" s="1"/>
  <c r="AB6"/>
  <c r="AN6" s="1"/>
  <c r="AT6" s="1"/>
  <c r="AJ6"/>
  <c r="AR6" s="1"/>
  <c r="AF7"/>
  <c r="AP7" s="1"/>
  <c r="AB9"/>
  <c r="AN9" s="1"/>
  <c r="AT9" s="1"/>
  <c r="AJ9"/>
  <c r="AR9" s="1"/>
  <c r="AU9" s="1"/>
  <c r="AF10"/>
  <c r="AP10" s="1"/>
  <c r="AB11"/>
  <c r="AN11" s="1"/>
  <c r="AJ11"/>
  <c r="AR11" s="1"/>
  <c r="AU11" s="1"/>
  <c r="AF12"/>
  <c r="AP12" s="1"/>
  <c r="AB13"/>
  <c r="AN13" s="1"/>
  <c r="AJ13"/>
  <c r="AR13" s="1"/>
  <c r="AU13" s="1"/>
  <c r="AF14"/>
  <c r="AP14" s="1"/>
  <c r="AB15"/>
  <c r="AN15" s="1"/>
  <c r="AJ15"/>
  <c r="AR15" s="1"/>
  <c r="AU15" s="1"/>
  <c r="AF16"/>
  <c r="AP16" s="1"/>
  <c r="AB18"/>
  <c r="AN18" s="1"/>
  <c r="AJ18"/>
  <c r="AR18" s="1"/>
  <c r="AF19"/>
  <c r="AP19" s="1"/>
  <c r="AB20"/>
  <c r="AN20" s="1"/>
  <c r="AT20" s="1"/>
  <c r="AJ20"/>
  <c r="AR20" s="1"/>
  <c r="AU20" s="1"/>
  <c r="AF22"/>
  <c r="AP22" s="1"/>
  <c r="AB23"/>
  <c r="AN23" s="1"/>
  <c r="AJ23"/>
  <c r="AR23" s="1"/>
  <c r="AU23" s="1"/>
  <c r="AF24"/>
  <c r="AP24" s="1"/>
  <c r="AB25"/>
  <c r="AN25" s="1"/>
  <c r="AJ25"/>
  <c r="AR25" s="1"/>
  <c r="AF26"/>
  <c r="AP26" s="1"/>
  <c r="AB27"/>
  <c r="AN27" s="1"/>
  <c r="AT27" s="1"/>
  <c r="AJ27"/>
  <c r="AR27" s="1"/>
  <c r="AU27" s="1"/>
  <c r="AF28"/>
  <c r="AP28" s="1"/>
  <c r="AI28"/>
  <c r="AQ28" s="1"/>
  <c r="AB29"/>
  <c r="AN29" s="1"/>
  <c r="AE29"/>
  <c r="AO29" s="1"/>
  <c r="AJ29"/>
  <c r="AR29" s="1"/>
  <c r="AM29"/>
  <c r="AS29" s="1"/>
  <c r="AU29" s="1"/>
  <c r="AF30"/>
  <c r="AI30"/>
  <c r="AQ30" s="1"/>
  <c r="AB31"/>
  <c r="AE31"/>
  <c r="AO31" s="1"/>
  <c r="AJ31"/>
  <c r="AM31"/>
  <c r="AS31" s="1"/>
  <c r="AF32"/>
  <c r="AB33"/>
  <c r="AN33" s="1"/>
  <c r="AT33" s="1"/>
  <c r="AJ33"/>
  <c r="AR33" s="1"/>
  <c r="AU33" s="1"/>
  <c r="AF4"/>
  <c r="AB5"/>
  <c r="AB10"/>
  <c r="AJ10"/>
  <c r="AR10" s="1"/>
  <c r="AU10" s="1"/>
  <c r="AF11"/>
  <c r="AP11" s="1"/>
  <c r="AB12"/>
  <c r="AN12" s="1"/>
  <c r="AT12" s="1"/>
  <c r="AJ12"/>
  <c r="AR12" s="1"/>
  <c r="AU12" s="1"/>
  <c r="AF13"/>
  <c r="AP13" s="1"/>
  <c r="AB14"/>
  <c r="AJ14"/>
  <c r="AF15"/>
  <c r="AF18"/>
  <c r="AP18" s="1"/>
  <c r="AB22"/>
  <c r="AJ22"/>
  <c r="AF23"/>
  <c r="AB24"/>
  <c r="AN24" s="1"/>
  <c r="AT24" s="1"/>
  <c r="AJ24"/>
  <c r="AR24" s="1"/>
  <c r="AU24" s="1"/>
  <c r="AF25"/>
  <c r="AP25" s="1"/>
  <c r="AB26"/>
  <c r="AN26" s="1"/>
  <c r="AT26" s="1"/>
  <c r="AJ26"/>
  <c r="AR26" s="1"/>
  <c r="AU26" s="1"/>
  <c r="AF27"/>
  <c r="AB28"/>
  <c r="AJ28"/>
  <c r="AR28" s="1"/>
  <c r="AF29"/>
  <c r="AP29" s="1"/>
  <c r="AB30"/>
  <c r="AN30" s="1"/>
  <c r="AT30" s="1"/>
  <c r="AJ30"/>
  <c r="AF31"/>
  <c r="AP31" s="1"/>
  <c r="AG30"/>
  <c r="AP30" s="1"/>
  <c r="AC31"/>
  <c r="AN31" s="1"/>
  <c r="AK31"/>
  <c r="AA5" i="16"/>
  <c r="AT5"/>
  <c r="Z7"/>
  <c r="Z9"/>
  <c r="AA9"/>
  <c r="AS13"/>
  <c r="AU13" s="1"/>
  <c r="Z16"/>
  <c r="Z18"/>
  <c r="AA18"/>
  <c r="AT19"/>
  <c r="Z25"/>
  <c r="Z26"/>
  <c r="X31"/>
  <c r="W32"/>
  <c r="AU32"/>
  <c r="Z33"/>
  <c r="W31"/>
  <c r="X30"/>
  <c r="AA30" s="1"/>
  <c r="X28"/>
  <c r="AA28" s="1"/>
  <c r="X26"/>
  <c r="Y25"/>
  <c r="W33"/>
  <c r="Y31"/>
  <c r="W29"/>
  <c r="AA29" s="1"/>
  <c r="Y27"/>
  <c r="W25"/>
  <c r="Y33"/>
  <c r="X32"/>
  <c r="Y29"/>
  <c r="W27"/>
  <c r="AA27" s="1"/>
  <c r="AT6"/>
  <c r="AT15"/>
  <c r="AS25"/>
  <c r="AU25" s="1"/>
  <c r="Z31"/>
  <c r="AU33"/>
  <c r="AS4"/>
  <c r="AO11"/>
  <c r="AT11" s="1"/>
  <c r="AS18"/>
  <c r="AU18" s="1"/>
  <c r="Z23"/>
  <c r="AT32"/>
  <c r="AA4"/>
  <c r="AU4"/>
  <c r="Z13"/>
  <c r="AU19"/>
  <c r="AS31"/>
  <c r="AU31" s="1"/>
  <c r="X4"/>
  <c r="X5"/>
  <c r="Z6"/>
  <c r="W6"/>
  <c r="AA6" s="1"/>
  <c r="W7"/>
  <c r="AA7" s="1"/>
  <c r="X10"/>
  <c r="AA10" s="1"/>
  <c r="X11"/>
  <c r="AA11" s="1"/>
  <c r="AQ12"/>
  <c r="Y13"/>
  <c r="AA13" s="1"/>
  <c r="Z14"/>
  <c r="Y14"/>
  <c r="AA14" s="1"/>
  <c r="Z15"/>
  <c r="W15"/>
  <c r="AA15" s="1"/>
  <c r="W16"/>
  <c r="AA16" s="1"/>
  <c r="X19"/>
  <c r="AA19" s="1"/>
  <c r="X20"/>
  <c r="AA20" s="1"/>
  <c r="AT20"/>
  <c r="AS20"/>
  <c r="AU20" s="1"/>
  <c r="Y23"/>
  <c r="AA23" s="1"/>
  <c r="Z24"/>
  <c r="Y24"/>
  <c r="AA24" s="1"/>
  <c r="X25"/>
  <c r="W26"/>
  <c r="AA26" s="1"/>
  <c r="Z27"/>
  <c r="Z28"/>
  <c r="Y30"/>
  <c r="X33"/>
  <c r="AO33"/>
  <c r="AT33" s="1"/>
  <c r="AD4"/>
  <c r="AO4" s="1"/>
  <c r="AT4" s="1"/>
  <c r="AL4"/>
  <c r="AH5"/>
  <c r="AQ5" s="1"/>
  <c r="AU5" s="1"/>
  <c r="AD9"/>
  <c r="AO9" s="1"/>
  <c r="AT9" s="1"/>
  <c r="AG9"/>
  <c r="AP9" s="1"/>
  <c r="AL9"/>
  <c r="AS9" s="1"/>
  <c r="AU9" s="1"/>
  <c r="AC10"/>
  <c r="AN10" s="1"/>
  <c r="AT10" s="1"/>
  <c r="AH10"/>
  <c r="AQ10" s="1"/>
  <c r="AU10" s="1"/>
  <c r="AK10"/>
  <c r="AR10" s="1"/>
  <c r="AD11"/>
  <c r="AG11"/>
  <c r="AP11" s="1"/>
  <c r="AL11"/>
  <c r="AS11" s="1"/>
  <c r="AU11" s="1"/>
  <c r="AC12"/>
  <c r="AN12" s="1"/>
  <c r="AT12" s="1"/>
  <c r="AH12"/>
  <c r="AK12"/>
  <c r="AR12" s="1"/>
  <c r="AD13"/>
  <c r="AO13" s="1"/>
  <c r="AT13" s="1"/>
  <c r="AG13"/>
  <c r="AP13" s="1"/>
  <c r="AL13"/>
  <c r="AC14"/>
  <c r="AN14" s="1"/>
  <c r="AT14" s="1"/>
  <c r="AH14"/>
  <c r="AQ14" s="1"/>
  <c r="AU14" s="1"/>
  <c r="AK14"/>
  <c r="AR14" s="1"/>
  <c r="AD18"/>
  <c r="AO18" s="1"/>
  <c r="AT18" s="1"/>
  <c r="AG18"/>
  <c r="AP18" s="1"/>
  <c r="AL18"/>
  <c r="AC22"/>
  <c r="AN22" s="1"/>
  <c r="AT22" s="1"/>
  <c r="AH22"/>
  <c r="AQ22" s="1"/>
  <c r="AU22" s="1"/>
  <c r="AK22"/>
  <c r="AR22" s="1"/>
  <c r="AD23"/>
  <c r="AO23" s="1"/>
  <c r="AT23" s="1"/>
  <c r="AG23"/>
  <c r="AP23" s="1"/>
  <c r="AL23"/>
  <c r="AS23" s="1"/>
  <c r="AU23" s="1"/>
  <c r="AC24"/>
  <c r="AN24" s="1"/>
  <c r="AT24" s="1"/>
  <c r="AH24"/>
  <c r="AQ24" s="1"/>
  <c r="AU24" s="1"/>
  <c r="AK24"/>
  <c r="AR24" s="1"/>
  <c r="AD25"/>
  <c r="AO25" s="1"/>
  <c r="AT25" s="1"/>
  <c r="AG25"/>
  <c r="AP25" s="1"/>
  <c r="AL25"/>
  <c r="AC26"/>
  <c r="AN26" s="1"/>
  <c r="AT26" s="1"/>
  <c r="AH26"/>
  <c r="AQ26" s="1"/>
  <c r="AU26" s="1"/>
  <c r="AK26"/>
  <c r="AR26" s="1"/>
  <c r="AD27"/>
  <c r="AO27" s="1"/>
  <c r="AT27" s="1"/>
  <c r="AG27"/>
  <c r="AP27" s="1"/>
  <c r="AL27"/>
  <c r="AS27" s="1"/>
  <c r="AU27" s="1"/>
  <c r="AC28"/>
  <c r="AN28" s="1"/>
  <c r="AT28" s="1"/>
  <c r="AH28"/>
  <c r="AQ28" s="1"/>
  <c r="AU28" s="1"/>
  <c r="AK28"/>
  <c r="AR28" s="1"/>
  <c r="AD29"/>
  <c r="AO29" s="1"/>
  <c r="AT29" s="1"/>
  <c r="AG29"/>
  <c r="AP29" s="1"/>
  <c r="AL29"/>
  <c r="AS29" s="1"/>
  <c r="AU29" s="1"/>
  <c r="AC30"/>
  <c r="AN30" s="1"/>
  <c r="AT30" s="1"/>
  <c r="AH30"/>
  <c r="AQ30" s="1"/>
  <c r="AU30" s="1"/>
  <c r="AK30"/>
  <c r="AR30" s="1"/>
  <c r="AD31"/>
  <c r="AO31" s="1"/>
  <c r="AT31" s="1"/>
  <c r="AG31"/>
  <c r="AP31" s="1"/>
  <c r="AL31"/>
  <c r="AA20" i="1"/>
  <c r="AA27"/>
  <c r="AA13"/>
  <c r="AT22"/>
  <c r="AP19"/>
  <c r="AT19" s="1"/>
  <c r="AA9"/>
  <c r="Z25"/>
  <c r="AU27"/>
  <c r="AR23"/>
  <c r="AU23" s="1"/>
  <c r="AS22"/>
  <c r="AO22"/>
  <c r="AU16"/>
  <c r="AT15"/>
  <c r="AU12"/>
  <c r="AR6"/>
  <c r="AA6"/>
  <c r="AU22"/>
  <c r="U5"/>
  <c r="T6"/>
  <c r="Z6" s="1"/>
  <c r="V6"/>
  <c r="U7"/>
  <c r="T9"/>
  <c r="V9"/>
  <c r="U10"/>
  <c r="T11"/>
  <c r="Z11" s="1"/>
  <c r="V11"/>
  <c r="U12"/>
  <c r="T13"/>
  <c r="V13"/>
  <c r="U14"/>
  <c r="T15"/>
  <c r="Z15" s="1"/>
  <c r="V15"/>
  <c r="U16"/>
  <c r="T18"/>
  <c r="V18"/>
  <c r="U19"/>
  <c r="T20"/>
  <c r="V20"/>
  <c r="U22"/>
  <c r="T23"/>
  <c r="Z23" s="1"/>
  <c r="V23"/>
  <c r="U24"/>
  <c r="T5"/>
  <c r="Z5" s="1"/>
  <c r="U6"/>
  <c r="U9"/>
  <c r="U11"/>
  <c r="U13"/>
  <c r="T16"/>
  <c r="Z16" s="1"/>
  <c r="T19"/>
  <c r="T22"/>
  <c r="T24"/>
  <c r="Z24" s="1"/>
  <c r="T26"/>
  <c r="Z26" s="1"/>
  <c r="T28"/>
  <c r="T30"/>
  <c r="T32"/>
  <c r="Z32" s="1"/>
  <c r="U4"/>
  <c r="V5"/>
  <c r="V7"/>
  <c r="V10"/>
  <c r="V12"/>
  <c r="V14"/>
  <c r="V16"/>
  <c r="V19"/>
  <c r="V22"/>
  <c r="V24"/>
  <c r="V26"/>
  <c r="U29"/>
  <c r="Z29" s="1"/>
  <c r="U31"/>
  <c r="Z31" s="1"/>
  <c r="U33"/>
  <c r="Z33" s="1"/>
  <c r="T7"/>
  <c r="T10"/>
  <c r="T12"/>
  <c r="T14"/>
  <c r="Z14" s="1"/>
  <c r="U15"/>
  <c r="U18"/>
  <c r="U20"/>
  <c r="U23"/>
  <c r="U25"/>
  <c r="U27"/>
  <c r="Z27" s="1"/>
  <c r="V28"/>
  <c r="V30"/>
  <c r="V32"/>
  <c r="T4"/>
  <c r="Z4" s="1"/>
  <c r="AA31"/>
  <c r="AR29"/>
  <c r="AN25"/>
  <c r="AN33"/>
  <c r="AT33" s="1"/>
  <c r="AR27"/>
  <c r="AU18"/>
  <c r="AP14"/>
  <c r="AP12"/>
  <c r="AR5"/>
  <c r="AU5" s="1"/>
  <c r="AN5"/>
  <c r="AU29"/>
  <c r="AN29"/>
  <c r="AT29" s="1"/>
  <c r="AU28"/>
  <c r="AQ20"/>
  <c r="AU20" s="1"/>
  <c r="AU19"/>
  <c r="AP18"/>
  <c r="AU6"/>
  <c r="X4"/>
  <c r="W7"/>
  <c r="AA7" s="1"/>
  <c r="Y5"/>
  <c r="Y9"/>
  <c r="W11"/>
  <c r="X12"/>
  <c r="AA12" s="1"/>
  <c r="W16"/>
  <c r="AA16" s="1"/>
  <c r="Y14"/>
  <c r="X13"/>
  <c r="Y19"/>
  <c r="X22"/>
  <c r="W33"/>
  <c r="AA33" s="1"/>
  <c r="Y31"/>
  <c r="X30"/>
  <c r="W29"/>
  <c r="AA29" s="1"/>
  <c r="Y27"/>
  <c r="X26"/>
  <c r="W25"/>
  <c r="AA25" s="1"/>
  <c r="Y23"/>
  <c r="AA23" s="1"/>
  <c r="AG4"/>
  <c r="AP4" s="1"/>
  <c r="AT4" s="1"/>
  <c r="AJ32"/>
  <c r="AR32" s="1"/>
  <c r="AU32" s="1"/>
  <c r="AB32"/>
  <c r="AN32" s="1"/>
  <c r="AT32" s="1"/>
  <c r="AJ30"/>
  <c r="AR30" s="1"/>
  <c r="AU30" s="1"/>
  <c r="AB30"/>
  <c r="AN30" s="1"/>
  <c r="AT30" s="1"/>
  <c r="AJ28"/>
  <c r="AR28" s="1"/>
  <c r="AB28"/>
  <c r="AN28" s="1"/>
  <c r="AT28" s="1"/>
  <c r="AJ26"/>
  <c r="AR26" s="1"/>
  <c r="AU26" s="1"/>
  <c r="AB26"/>
  <c r="AN26" s="1"/>
  <c r="AT26" s="1"/>
  <c r="AJ24"/>
  <c r="AR24" s="1"/>
  <c r="AU24" s="1"/>
  <c r="AB24"/>
  <c r="AN24" s="1"/>
  <c r="AT24" s="1"/>
  <c r="AF20"/>
  <c r="AP20" s="1"/>
  <c r="AT20" s="1"/>
  <c r="AF15"/>
  <c r="AP15" s="1"/>
  <c r="AF13"/>
  <c r="AP13" s="1"/>
  <c r="AT13" s="1"/>
  <c r="AF11"/>
  <c r="AP11" s="1"/>
  <c r="AT11" s="1"/>
  <c r="AJ7"/>
  <c r="AR7" s="1"/>
  <c r="AU7" s="1"/>
  <c r="AB7"/>
  <c r="AN7" s="1"/>
  <c r="X29"/>
  <c r="Y26"/>
  <c r="W24"/>
  <c r="X6"/>
  <c r="Y16"/>
  <c r="X15"/>
  <c r="AA15" s="1"/>
  <c r="W14"/>
  <c r="AA14" s="1"/>
  <c r="Y18"/>
  <c r="AA18" s="1"/>
  <c r="X20"/>
  <c r="W19"/>
  <c r="AA19" s="1"/>
  <c r="AJ33"/>
  <c r="AR33" s="1"/>
  <c r="AU33" s="1"/>
  <c r="AB33"/>
  <c r="AJ31"/>
  <c r="AR31" s="1"/>
  <c r="AU31" s="1"/>
  <c r="AB31"/>
  <c r="AN31" s="1"/>
  <c r="AT31" s="1"/>
  <c r="AJ29"/>
  <c r="AB29"/>
  <c r="AJ27"/>
  <c r="AB27"/>
  <c r="AN27" s="1"/>
  <c r="AT27" s="1"/>
  <c r="AJ25"/>
  <c r="AR25" s="1"/>
  <c r="AU25" s="1"/>
  <c r="AB25"/>
  <c r="AJ23"/>
  <c r="AB23"/>
  <c r="AN23" s="1"/>
  <c r="AT23" s="1"/>
  <c r="AG22"/>
  <c r="AP22" s="1"/>
  <c r="AF19"/>
  <c r="AK18"/>
  <c r="AR18" s="1"/>
  <c r="AC18"/>
  <c r="AN18" s="1"/>
  <c r="AT18" s="1"/>
  <c r="AF16"/>
  <c r="AP16" s="1"/>
  <c r="AF14"/>
  <c r="AF12"/>
  <c r="AF10"/>
  <c r="AP10" s="1"/>
  <c r="AT10" s="1"/>
  <c r="AK9"/>
  <c r="AR9" s="1"/>
  <c r="AU9" s="1"/>
  <c r="AC9"/>
  <c r="AN9" s="1"/>
  <c r="AT9" s="1"/>
  <c r="AJ6"/>
  <c r="AB6"/>
  <c r="AN6" s="1"/>
  <c r="AT6" s="1"/>
  <c r="AJ5"/>
  <c r="AG5"/>
  <c r="AP5" s="1"/>
  <c r="AB5"/>
  <c r="Y30"/>
  <c r="W28"/>
  <c r="X25"/>
  <c r="Y7"/>
  <c r="W5"/>
  <c r="AA5" s="1"/>
  <c r="W4"/>
  <c r="AA4" s="1"/>
  <c r="W10"/>
  <c r="AA10" s="1"/>
  <c r="X11"/>
  <c r="Y12"/>
  <c r="W22"/>
  <c r="AA22" s="1"/>
  <c r="Y32"/>
  <c r="AA32" s="1"/>
  <c r="X31"/>
  <c r="W30"/>
  <c r="Y28"/>
  <c r="X27"/>
  <c r="W26"/>
  <c r="Y24"/>
  <c r="AG33"/>
  <c r="AP33" s="1"/>
  <c r="AG31"/>
  <c r="AP31" s="1"/>
  <c r="AG29"/>
  <c r="AP29" s="1"/>
  <c r="AG27"/>
  <c r="AP27" s="1"/>
  <c r="AG25"/>
  <c r="AP25" s="1"/>
  <c r="AH20"/>
  <c r="AK16"/>
  <c r="AR16" s="1"/>
  <c r="AC16"/>
  <c r="AN16" s="1"/>
  <c r="AK14"/>
  <c r="AR14" s="1"/>
  <c r="AU14" s="1"/>
  <c r="AC14"/>
  <c r="AN14" s="1"/>
  <c r="AK12"/>
  <c r="AR12" s="1"/>
  <c r="AC12"/>
  <c r="AN12" s="1"/>
  <c r="AT12" s="1"/>
  <c r="AH11"/>
  <c r="AQ11" s="1"/>
  <c r="AU11" s="1"/>
  <c r="AL7"/>
  <c r="AS7" s="1"/>
  <c r="AD7"/>
  <c r="AO7" s="1"/>
  <c r="AU28" i="17" l="1"/>
  <c r="AT11"/>
  <c r="AT14"/>
  <c r="AA26"/>
  <c r="AA28"/>
  <c r="AT7"/>
  <c r="Z23"/>
  <c r="Z25"/>
  <c r="AT29"/>
  <c r="AT18"/>
  <c r="Z31"/>
  <c r="AT31"/>
  <c r="AU30"/>
  <c r="AT25"/>
  <c r="AT15"/>
  <c r="AT5"/>
  <c r="AA24"/>
  <c r="AT16"/>
  <c r="Z11"/>
  <c r="Z4"/>
  <c r="AR31"/>
  <c r="AU31" s="1"/>
  <c r="AT23"/>
  <c r="AT13"/>
  <c r="AT4"/>
  <c r="AT19"/>
  <c r="AA16"/>
  <c r="AA30"/>
  <c r="Z9"/>
  <c r="Z6"/>
  <c r="Z27"/>
  <c r="AA31" i="16"/>
  <c r="AA32"/>
  <c r="AU12"/>
  <c r="AA25"/>
  <c r="AA33"/>
  <c r="AT16" i="1"/>
  <c r="AA30"/>
  <c r="Z10"/>
  <c r="AA28"/>
  <c r="AA24"/>
  <c r="AT25"/>
  <c r="Z12"/>
  <c r="Z13"/>
  <c r="AT14"/>
  <c r="AT7"/>
  <c r="AT5"/>
  <c r="Z28"/>
  <c r="Z19"/>
  <c r="Z20"/>
  <c r="AA26"/>
  <c r="AA11"/>
  <c r="Z7"/>
  <c r="Z30"/>
  <c r="Z22"/>
  <c r="Z18"/>
  <c r="Z9"/>
</calcChain>
</file>

<file path=xl/sharedStrings.xml><?xml version="1.0" encoding="utf-8"?>
<sst xmlns="http://schemas.openxmlformats.org/spreadsheetml/2006/main" count="409" uniqueCount="72">
  <si>
    <t>heavy</t>
  </si>
  <si>
    <t>YRPGTVALR</t>
  </si>
  <si>
    <t>YQKSTELLIR</t>
  </si>
  <si>
    <t>Correction factor H3</t>
  </si>
  <si>
    <r>
      <t>H3 K</t>
    </r>
    <r>
      <rPr>
        <sz val="8"/>
        <color indexed="8"/>
        <rFont val="Calibri"/>
        <family val="2"/>
      </rPr>
      <t>4</t>
    </r>
    <r>
      <rPr>
        <sz val="11"/>
        <color theme="1"/>
        <rFont val="Calibri"/>
        <family val="2"/>
        <scheme val="minor"/>
      </rPr>
      <t>unmod</t>
    </r>
  </si>
  <si>
    <r>
      <t>H3 K</t>
    </r>
    <r>
      <rPr>
        <sz val="8"/>
        <color indexed="8"/>
        <rFont val="Calibri"/>
        <family val="2"/>
      </rPr>
      <t>4</t>
    </r>
    <r>
      <rPr>
        <sz val="11"/>
        <color theme="1"/>
        <rFont val="Calibri"/>
        <family val="2"/>
        <scheme val="minor"/>
      </rPr>
      <t>me1</t>
    </r>
  </si>
  <si>
    <r>
      <t>H3 K</t>
    </r>
    <r>
      <rPr>
        <sz val="8"/>
        <color indexed="8"/>
        <rFont val="Calibri"/>
        <family val="2"/>
      </rPr>
      <t>4</t>
    </r>
    <r>
      <rPr>
        <sz val="11"/>
        <color theme="1"/>
        <rFont val="Calibri"/>
        <family val="2"/>
        <scheme val="minor"/>
      </rPr>
      <t>me2</t>
    </r>
  </si>
  <si>
    <r>
      <t>H3 K</t>
    </r>
    <r>
      <rPr>
        <sz val="8"/>
        <color indexed="8"/>
        <rFont val="Calibri"/>
        <family val="2"/>
      </rPr>
      <t>4ac</t>
    </r>
  </si>
  <si>
    <r>
      <t>H3 K</t>
    </r>
    <r>
      <rPr>
        <sz val="8"/>
        <color indexed="8"/>
        <rFont val="Calibri"/>
        <family val="2"/>
      </rPr>
      <t>9</t>
    </r>
    <r>
      <rPr>
        <sz val="11"/>
        <color theme="1"/>
        <rFont val="Calibri"/>
        <family val="2"/>
        <scheme val="minor"/>
      </rPr>
      <t>unmod/K</t>
    </r>
    <r>
      <rPr>
        <sz val="8"/>
        <color indexed="8"/>
        <rFont val="Calibri"/>
        <family val="2"/>
      </rPr>
      <t>14</t>
    </r>
    <r>
      <rPr>
        <sz val="11"/>
        <color theme="1"/>
        <rFont val="Calibri"/>
        <family val="2"/>
        <scheme val="minor"/>
      </rPr>
      <t>unmod</t>
    </r>
  </si>
  <si>
    <r>
      <t>H3 K</t>
    </r>
    <r>
      <rPr>
        <sz val="8"/>
        <color indexed="8"/>
        <rFont val="Calibri"/>
        <family val="2"/>
      </rPr>
      <t>9</t>
    </r>
    <r>
      <rPr>
        <sz val="11"/>
        <color theme="1"/>
        <rFont val="Calibri"/>
        <family val="2"/>
        <scheme val="minor"/>
      </rPr>
      <t>me1/K</t>
    </r>
    <r>
      <rPr>
        <sz val="8"/>
        <color indexed="8"/>
        <rFont val="Calibri"/>
        <family val="2"/>
      </rPr>
      <t>14</t>
    </r>
    <r>
      <rPr>
        <sz val="11"/>
        <color theme="1"/>
        <rFont val="Calibri"/>
        <family val="2"/>
        <scheme val="minor"/>
      </rPr>
      <t>unmod</t>
    </r>
  </si>
  <si>
    <r>
      <t>H3 K</t>
    </r>
    <r>
      <rPr>
        <sz val="8"/>
        <color indexed="8"/>
        <rFont val="Calibri"/>
        <family val="2"/>
      </rPr>
      <t>9</t>
    </r>
    <r>
      <rPr>
        <sz val="11"/>
        <color theme="1"/>
        <rFont val="Calibri"/>
        <family val="2"/>
        <scheme val="minor"/>
      </rPr>
      <t>me2/K</t>
    </r>
    <r>
      <rPr>
        <sz val="8"/>
        <color indexed="8"/>
        <rFont val="Calibri"/>
        <family val="2"/>
      </rPr>
      <t>14</t>
    </r>
    <r>
      <rPr>
        <sz val="11"/>
        <color theme="1"/>
        <rFont val="Calibri"/>
        <family val="2"/>
        <scheme val="minor"/>
      </rPr>
      <t>unmod</t>
    </r>
  </si>
  <si>
    <r>
      <t>H3 K</t>
    </r>
    <r>
      <rPr>
        <sz val="8"/>
        <color indexed="8"/>
        <rFont val="Calibri"/>
        <family val="2"/>
      </rPr>
      <t>9</t>
    </r>
    <r>
      <rPr>
        <sz val="11"/>
        <color theme="1"/>
        <rFont val="Calibri"/>
        <family val="2"/>
        <scheme val="minor"/>
      </rPr>
      <t>me3/K</t>
    </r>
    <r>
      <rPr>
        <sz val="8"/>
        <color indexed="8"/>
        <rFont val="Calibri"/>
        <family val="2"/>
      </rPr>
      <t>14</t>
    </r>
    <r>
      <rPr>
        <sz val="11"/>
        <color theme="1"/>
        <rFont val="Calibri"/>
        <family val="2"/>
        <scheme val="minor"/>
      </rPr>
      <t>unmod</t>
    </r>
  </si>
  <si>
    <r>
      <t>H3 K</t>
    </r>
    <r>
      <rPr>
        <sz val="8"/>
        <color indexed="8"/>
        <rFont val="Calibri"/>
        <family val="2"/>
      </rPr>
      <t>9</t>
    </r>
    <r>
      <rPr>
        <sz val="11"/>
        <color theme="1"/>
        <rFont val="Calibri"/>
        <family val="2"/>
        <scheme val="minor"/>
      </rPr>
      <t>unmod/K</t>
    </r>
    <r>
      <rPr>
        <sz val="8"/>
        <color indexed="8"/>
        <rFont val="Calibri"/>
        <family val="2"/>
      </rPr>
      <t>14</t>
    </r>
    <r>
      <rPr>
        <sz val="11"/>
        <color theme="1"/>
        <rFont val="Calibri"/>
        <family val="2"/>
        <scheme val="minor"/>
      </rPr>
      <t>Acetyl</t>
    </r>
  </si>
  <si>
    <r>
      <t>H3 K</t>
    </r>
    <r>
      <rPr>
        <sz val="8"/>
        <rFont val="Calibri"/>
        <family val="2"/>
      </rPr>
      <t>9</t>
    </r>
    <r>
      <rPr>
        <sz val="11"/>
        <rFont val="Calibri"/>
        <family val="2"/>
        <scheme val="minor"/>
      </rPr>
      <t>me1/K</t>
    </r>
    <r>
      <rPr>
        <sz val="8"/>
        <rFont val="Calibri"/>
        <family val="2"/>
      </rPr>
      <t>14</t>
    </r>
    <r>
      <rPr>
        <sz val="11"/>
        <rFont val="Calibri"/>
        <family val="2"/>
        <scheme val="minor"/>
      </rPr>
      <t>Acetyl</t>
    </r>
  </si>
  <si>
    <r>
      <t>H3 K</t>
    </r>
    <r>
      <rPr>
        <sz val="8"/>
        <rFont val="Calibri"/>
        <family val="2"/>
      </rPr>
      <t>9</t>
    </r>
    <r>
      <rPr>
        <sz val="11"/>
        <rFont val="Calibri"/>
        <family val="2"/>
        <scheme val="minor"/>
      </rPr>
      <t>me2/K</t>
    </r>
    <r>
      <rPr>
        <sz val="8"/>
        <rFont val="Calibri"/>
        <family val="2"/>
      </rPr>
      <t>14</t>
    </r>
    <r>
      <rPr>
        <sz val="11"/>
        <rFont val="Calibri"/>
        <family val="2"/>
        <scheme val="minor"/>
      </rPr>
      <t>Acetyl</t>
    </r>
  </si>
  <si>
    <r>
      <t>H3 K</t>
    </r>
    <r>
      <rPr>
        <sz val="8"/>
        <color indexed="8"/>
        <rFont val="Calibri"/>
        <family val="2"/>
      </rPr>
      <t>9</t>
    </r>
    <r>
      <rPr>
        <sz val="11"/>
        <color theme="1"/>
        <rFont val="Calibri"/>
        <family val="2"/>
        <scheme val="minor"/>
      </rPr>
      <t>Acetyl/K</t>
    </r>
    <r>
      <rPr>
        <sz val="8"/>
        <color indexed="8"/>
        <rFont val="Calibri"/>
        <family val="2"/>
      </rPr>
      <t>14</t>
    </r>
    <r>
      <rPr>
        <sz val="11"/>
        <color theme="1"/>
        <rFont val="Calibri"/>
        <family val="2"/>
        <scheme val="minor"/>
      </rPr>
      <t>Acetyl</t>
    </r>
  </si>
  <si>
    <r>
      <t>H3 K</t>
    </r>
    <r>
      <rPr>
        <sz val="8"/>
        <color indexed="8"/>
        <rFont val="Calibri"/>
        <family val="2"/>
      </rPr>
      <t>18</t>
    </r>
    <r>
      <rPr>
        <sz val="11"/>
        <color theme="1"/>
        <rFont val="Calibri"/>
        <family val="2"/>
        <scheme val="minor"/>
      </rPr>
      <t>unmod/K</t>
    </r>
    <r>
      <rPr>
        <sz val="8"/>
        <color indexed="8"/>
        <rFont val="Calibri"/>
        <family val="2"/>
      </rPr>
      <t>23</t>
    </r>
    <r>
      <rPr>
        <sz val="11"/>
        <color theme="1"/>
        <rFont val="Calibri"/>
        <family val="2"/>
        <scheme val="minor"/>
      </rPr>
      <t>unmod</t>
    </r>
  </si>
  <si>
    <r>
      <t>H3 K</t>
    </r>
    <r>
      <rPr>
        <sz val="8"/>
        <color indexed="8"/>
        <rFont val="Calibri"/>
        <family val="2"/>
      </rPr>
      <t xml:space="preserve">18 (23) </t>
    </r>
    <r>
      <rPr>
        <sz val="11"/>
        <color theme="1"/>
        <rFont val="Calibri"/>
        <family val="2"/>
        <scheme val="minor"/>
      </rPr>
      <t>Acetyl/K</t>
    </r>
    <r>
      <rPr>
        <sz val="8"/>
        <color indexed="8"/>
        <rFont val="Calibri"/>
        <family val="2"/>
      </rPr>
      <t xml:space="preserve">23 (18) </t>
    </r>
    <r>
      <rPr>
        <sz val="11"/>
        <color theme="1"/>
        <rFont val="Calibri"/>
        <family val="2"/>
        <scheme val="minor"/>
      </rPr>
      <t>unmod</t>
    </r>
  </si>
  <si>
    <r>
      <t>H3 K</t>
    </r>
    <r>
      <rPr>
        <sz val="8"/>
        <color indexed="8"/>
        <rFont val="Calibri"/>
        <family val="2"/>
      </rPr>
      <t>18</t>
    </r>
    <r>
      <rPr>
        <sz val="11"/>
        <color theme="1"/>
        <rFont val="Calibri"/>
        <family val="2"/>
        <scheme val="minor"/>
      </rPr>
      <t>Acetyl/K</t>
    </r>
    <r>
      <rPr>
        <sz val="8"/>
        <color indexed="8"/>
        <rFont val="Calibri"/>
        <family val="2"/>
      </rPr>
      <t>23</t>
    </r>
    <r>
      <rPr>
        <sz val="11"/>
        <color theme="1"/>
        <rFont val="Calibri"/>
        <family val="2"/>
        <scheme val="minor"/>
      </rPr>
      <t>Acetyl</t>
    </r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/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>/K</t>
    </r>
    <r>
      <rPr>
        <sz val="8"/>
        <rFont val="Calibri"/>
        <family val="2"/>
      </rPr>
      <t>37</t>
    </r>
    <r>
      <rPr>
        <sz val="11"/>
        <rFont val="Calibri"/>
        <family val="2"/>
        <scheme val="minor"/>
      </rPr>
      <t>unmod</t>
    </r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 xml:space="preserve">me1  </t>
    </r>
  </si>
  <si>
    <t>H3 K36me1</t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 xml:space="preserve">me2 </t>
    </r>
  </si>
  <si>
    <t>H3 K36me2</t>
  </si>
  <si>
    <r>
      <t>H3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3</t>
    </r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2/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 xml:space="preserve">me1 </t>
    </r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1/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>me2</t>
    </r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1/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>me1</t>
    </r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2/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>me2</t>
    </r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3/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>me1</t>
    </r>
  </si>
  <si>
    <r>
      <t>H3 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>me3/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1</t>
    </r>
  </si>
  <si>
    <t>tot</t>
  </si>
  <si>
    <t>AUC</t>
  </si>
  <si>
    <t>light</t>
  </si>
  <si>
    <t>AUC L/H ratios</t>
  </si>
  <si>
    <t>corrected AUC L/H ratios</t>
  </si>
  <si>
    <t>Peptide</t>
  </si>
  <si>
    <t>Samples analyzed</t>
  </si>
  <si>
    <t>Frozen a</t>
  </si>
  <si>
    <t>Frozen b</t>
  </si>
  <si>
    <t>Frozen c</t>
  </si>
  <si>
    <t>FFPE a</t>
  </si>
  <si>
    <t>FFPE b</t>
  </si>
  <si>
    <t>FFPE c</t>
  </si>
  <si>
    <t>frozen</t>
  </si>
  <si>
    <r>
      <t xml:space="preserve">technical replicate 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technical replicate 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technical replicate 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</t>
    </r>
  </si>
  <si>
    <t>FFPE</t>
  </si>
  <si>
    <t>AUC = area under the curve</t>
  </si>
  <si>
    <t>%RA = % relative abundances</t>
  </si>
  <si>
    <t>Spreadsheet #</t>
  </si>
  <si>
    <t>Biopsy 1</t>
  </si>
  <si>
    <t>Biopsy 2</t>
  </si>
  <si>
    <t>Biopsy 3</t>
  </si>
  <si>
    <t>% RA</t>
  </si>
  <si>
    <t>L/H %RA ratios</t>
  </si>
  <si>
    <t>corrected AUC L/H ratios (averages)</t>
  </si>
  <si>
    <t>Frozen</t>
  </si>
  <si>
    <t>L/H %RA ratios (averages)</t>
  </si>
  <si>
    <t>AUC L/H ratios = ratios of AUC values for light and heavy channels</t>
  </si>
  <si>
    <t>correction factor = AUC L/H ratio for unmodified peptides</t>
  </si>
  <si>
    <t>corrected AUC L/H ratios = AUC ratio/correction factor</t>
  </si>
  <si>
    <t>L/H %RA ratios = ratios of %RA values for light and heavy channels</t>
  </si>
  <si>
    <t>Summary of averages for Biopsies 1-3</t>
  </si>
  <si>
    <t>Data shown on Figure S6</t>
  </si>
  <si>
    <t>normalized %RA ratios  = %RA ratios/average ratio</t>
  </si>
  <si>
    <t>normalized corrected AUC ratios  = corrected AUC ratios/average ratio</t>
  </si>
  <si>
    <t xml:space="preserve">normalized corrected AUC ratios </t>
  </si>
  <si>
    <t xml:space="preserve"> normalized %RA ratios </t>
  </si>
  <si>
    <t>Best peptide score</t>
  </si>
  <si>
    <t>Best peptide scores obtained for FFPE and frozen samples</t>
  </si>
</sst>
</file>

<file path=xl/styles.xml><?xml version="1.0" encoding="utf-8"?>
<styleSheet xmlns="http://schemas.openxmlformats.org/spreadsheetml/2006/main">
  <fonts count="2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indexed="8"/>
      <name val="Calibri"/>
      <family val="2"/>
    </font>
    <font>
      <sz val="11"/>
      <name val="Calibri"/>
      <family val="2"/>
      <scheme val="minor"/>
    </font>
    <font>
      <sz val="8"/>
      <name val="Calibri"/>
      <family val="2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/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7" fillId="0" borderId="0" applyNumberFormat="0" applyFill="0" applyBorder="0" applyAlignment="0" applyProtection="0"/>
    <xf numFmtId="0" fontId="8" fillId="0" borderId="16" applyNumberFormat="0" applyFill="0" applyAlignment="0" applyProtection="0"/>
    <xf numFmtId="0" fontId="9" fillId="0" borderId="17" applyNumberFormat="0" applyFill="0" applyAlignment="0" applyProtection="0"/>
    <xf numFmtId="0" fontId="10" fillId="0" borderId="18" applyNumberFormat="0" applyFill="0" applyAlignment="0" applyProtection="0"/>
    <xf numFmtId="0" fontId="10" fillId="0" borderId="0" applyNumberFormat="0" applyFill="0" applyBorder="0" applyAlignment="0" applyProtection="0"/>
    <xf numFmtId="0" fontId="11" fillId="6" borderId="0" applyNumberFormat="0" applyBorder="0" applyAlignment="0" applyProtection="0"/>
    <xf numFmtId="0" fontId="12" fillId="7" borderId="0" applyNumberFormat="0" applyBorder="0" applyAlignment="0" applyProtection="0"/>
    <xf numFmtId="0" fontId="13" fillId="8" borderId="0" applyNumberFormat="0" applyBorder="0" applyAlignment="0" applyProtection="0"/>
    <xf numFmtId="0" fontId="14" fillId="9" borderId="19" applyNumberFormat="0" applyAlignment="0" applyProtection="0"/>
    <xf numFmtId="0" fontId="15" fillId="10" borderId="20" applyNumberFormat="0" applyAlignment="0" applyProtection="0"/>
    <xf numFmtId="0" fontId="16" fillId="10" borderId="19" applyNumberFormat="0" applyAlignment="0" applyProtection="0"/>
    <xf numFmtId="0" fontId="17" fillId="0" borderId="21" applyNumberFormat="0" applyFill="0" applyAlignment="0" applyProtection="0"/>
    <xf numFmtId="0" fontId="18" fillId="11" borderId="22" applyNumberFormat="0" applyAlignment="0" applyProtection="0"/>
    <xf numFmtId="0" fontId="19" fillId="0" borderId="0" applyNumberFormat="0" applyFill="0" applyBorder="0" applyAlignment="0" applyProtection="0"/>
    <xf numFmtId="0" fontId="6" fillId="12" borderId="23" applyNumberFormat="0" applyFont="0" applyAlignment="0" applyProtection="0"/>
    <xf numFmtId="0" fontId="20" fillId="0" borderId="0" applyNumberFormat="0" applyFill="0" applyBorder="0" applyAlignment="0" applyProtection="0"/>
    <xf numFmtId="0" fontId="1" fillId="0" borderId="24" applyNumberFormat="0" applyFill="0" applyAlignment="0" applyProtection="0"/>
    <xf numFmtId="0" fontId="21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21" fillId="32" borderId="0" applyNumberFormat="0" applyBorder="0" applyAlignment="0" applyProtection="0"/>
    <xf numFmtId="0" fontId="21" fillId="33" borderId="0" applyNumberFormat="0" applyBorder="0" applyAlignment="0" applyProtection="0"/>
    <xf numFmtId="0" fontId="6" fillId="34" borderId="0" applyNumberFormat="0" applyBorder="0" applyAlignment="0" applyProtection="0"/>
    <xf numFmtId="0" fontId="6" fillId="35" borderId="0" applyNumberFormat="0" applyBorder="0" applyAlignment="0" applyProtection="0"/>
    <xf numFmtId="0" fontId="21" fillId="36" borderId="0" applyNumberFormat="0" applyBorder="0" applyAlignment="0" applyProtection="0"/>
  </cellStyleXfs>
  <cellXfs count="147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 applyAlignment="1">
      <alignment horizontal="center" wrapText="1"/>
    </xf>
    <xf numFmtId="2" fontId="0" fillId="0" borderId="1" xfId="0" applyNumberFormat="1" applyFill="1" applyBorder="1"/>
    <xf numFmtId="2" fontId="0" fillId="0" borderId="0" xfId="0" applyNumberFormat="1" applyFill="1" applyBorder="1"/>
    <xf numFmtId="2" fontId="0" fillId="0" borderId="2" xfId="0" applyNumberFormat="1" applyFill="1" applyBorder="1"/>
    <xf numFmtId="0" fontId="0" fillId="0" borderId="1" xfId="0" applyFill="1" applyBorder="1"/>
    <xf numFmtId="0" fontId="0" fillId="0" borderId="0" xfId="0" applyFill="1" applyBorder="1"/>
    <xf numFmtId="2" fontId="0" fillId="0" borderId="1" xfId="0" applyNumberFormat="1" applyBorder="1"/>
    <xf numFmtId="2" fontId="0" fillId="0" borderId="0" xfId="0" applyNumberFormat="1" applyBorder="1"/>
    <xf numFmtId="0" fontId="0" fillId="0" borderId="2" xfId="0" applyFill="1" applyBorder="1"/>
    <xf numFmtId="0" fontId="0" fillId="0" borderId="3" xfId="0" applyBorder="1"/>
    <xf numFmtId="0" fontId="3" fillId="0" borderId="0" xfId="0" applyFont="1" applyBorder="1"/>
    <xf numFmtId="2" fontId="0" fillId="0" borderId="0" xfId="0" applyNumberFormat="1" applyFill="1"/>
    <xf numFmtId="0" fontId="0" fillId="0" borderId="0" xfId="0" applyFill="1"/>
    <xf numFmtId="0" fontId="0" fillId="0" borderId="2" xfId="0" applyBorder="1"/>
    <xf numFmtId="0" fontId="3" fillId="0" borderId="0" xfId="0" applyFont="1" applyFill="1" applyBorder="1"/>
    <xf numFmtId="0" fontId="0" fillId="0" borderId="3" xfId="0" applyFill="1" applyBorder="1"/>
    <xf numFmtId="2" fontId="0" fillId="0" borderId="4" xfId="0" applyNumberFormat="1" applyFill="1" applyBorder="1"/>
    <xf numFmtId="2" fontId="0" fillId="0" borderId="3" xfId="0" applyNumberFormat="1" applyFill="1" applyBorder="1"/>
    <xf numFmtId="2" fontId="0" fillId="0" borderId="5" xfId="0" applyNumberFormat="1" applyFill="1" applyBorder="1"/>
    <xf numFmtId="0" fontId="0" fillId="0" borderId="4" xfId="0" applyFill="1" applyBorder="1"/>
    <xf numFmtId="2" fontId="0" fillId="0" borderId="4" xfId="0" applyNumberFormat="1" applyBorder="1"/>
    <xf numFmtId="2" fontId="0" fillId="0" borderId="3" xfId="0" applyNumberFormat="1" applyBorder="1"/>
    <xf numFmtId="0" fontId="3" fillId="0" borderId="3" xfId="0" applyFont="1" applyFill="1" applyBorder="1"/>
    <xf numFmtId="2" fontId="0" fillId="0" borderId="6" xfId="0" applyNumberFormat="1" applyFill="1" applyBorder="1"/>
    <xf numFmtId="2" fontId="0" fillId="0" borderId="7" xfId="0" applyNumberFormat="1" applyFill="1" applyBorder="1"/>
    <xf numFmtId="2" fontId="0" fillId="0" borderId="6" xfId="0" applyNumberFormat="1" applyBorder="1"/>
    <xf numFmtId="2" fontId="0" fillId="0" borderId="7" xfId="0" applyNumberFormat="1" applyBorder="1"/>
    <xf numFmtId="0" fontId="0" fillId="0" borderId="8" xfId="0" applyFill="1" applyBorder="1"/>
    <xf numFmtId="2" fontId="1" fillId="0" borderId="1" xfId="0" applyNumberFormat="1" applyFont="1" applyFill="1" applyBorder="1"/>
    <xf numFmtId="2" fontId="1" fillId="0" borderId="0" xfId="0" applyNumberFormat="1" applyFont="1" applyFill="1" applyBorder="1"/>
    <xf numFmtId="0" fontId="0" fillId="0" borderId="9" xfId="0" applyBorder="1" applyAlignment="1">
      <alignment horizontal="center" wrapText="1"/>
    </xf>
    <xf numFmtId="0" fontId="0" fillId="0" borderId="10" xfId="0" applyFill="1" applyBorder="1" applyAlignment="1">
      <alignment horizontal="center" wrapText="1"/>
    </xf>
    <xf numFmtId="0" fontId="0" fillId="0" borderId="11" xfId="0" applyFill="1" applyBorder="1" applyAlignment="1">
      <alignment horizontal="center" wrapText="1"/>
    </xf>
    <xf numFmtId="0" fontId="0" fillId="0" borderId="5" xfId="0" applyFill="1" applyBorder="1"/>
    <xf numFmtId="0" fontId="0" fillId="0" borderId="13" xfId="0" applyBorder="1"/>
    <xf numFmtId="0" fontId="0" fillId="0" borderId="14" xfId="0" applyBorder="1"/>
    <xf numFmtId="0" fontId="0" fillId="0" borderId="12" xfId="0" applyBorder="1"/>
    <xf numFmtId="0" fontId="3" fillId="0" borderId="9" xfId="0" applyFont="1" applyBorder="1" applyAlignment="1">
      <alignment horizontal="center" wrapText="1"/>
    </xf>
    <xf numFmtId="0" fontId="3" fillId="0" borderId="1" xfId="0" applyFont="1" applyBorder="1"/>
    <xf numFmtId="0" fontId="3" fillId="0" borderId="2" xfId="0" applyFont="1" applyBorder="1"/>
    <xf numFmtId="0" fontId="3" fillId="0" borderId="0" xfId="0" applyFont="1"/>
    <xf numFmtId="0" fontId="5" fillId="0" borderId="4" xfId="0" applyFont="1" applyBorder="1"/>
    <xf numFmtId="0" fontId="5" fillId="0" borderId="3" xfId="0" applyFont="1" applyBorder="1"/>
    <xf numFmtId="0" fontId="5" fillId="0" borderId="5" xfId="0" applyFont="1" applyBorder="1"/>
    <xf numFmtId="0" fontId="3" fillId="0" borderId="15" xfId="0" applyFont="1" applyBorder="1" applyAlignment="1">
      <alignment horizontal="center" wrapText="1"/>
    </xf>
    <xf numFmtId="2" fontId="0" fillId="0" borderId="8" xfId="0" applyNumberFormat="1" applyBorder="1"/>
    <xf numFmtId="2" fontId="0" fillId="0" borderId="2" xfId="0" applyNumberFormat="1" applyBorder="1"/>
    <xf numFmtId="2" fontId="0" fillId="0" borderId="5" xfId="0" applyNumberFormat="1" applyBorder="1"/>
    <xf numFmtId="0" fontId="3" fillId="0" borderId="8" xfId="0" applyFont="1" applyBorder="1"/>
    <xf numFmtId="0" fontId="3" fillId="0" borderId="6" xfId="0" applyFont="1" applyBorder="1"/>
    <xf numFmtId="0" fontId="3" fillId="0" borderId="7" xfId="0" applyFont="1" applyBorder="1"/>
    <xf numFmtId="0" fontId="1" fillId="0" borderId="9" xfId="0" applyFont="1" applyFill="1" applyBorder="1" applyAlignment="1">
      <alignment horizontal="center" wrapText="1"/>
    </xf>
    <xf numFmtId="0" fontId="1" fillId="0" borderId="11" xfId="0" applyFont="1" applyFill="1" applyBorder="1" applyAlignment="1">
      <alignment horizontal="center" wrapText="1"/>
    </xf>
    <xf numFmtId="2" fontId="1" fillId="0" borderId="6" xfId="0" applyNumberFormat="1" applyFont="1" applyFill="1" applyBorder="1"/>
    <xf numFmtId="2" fontId="1" fillId="0" borderId="8" xfId="0" applyNumberFormat="1" applyFont="1" applyFill="1" applyBorder="1"/>
    <xf numFmtId="2" fontId="1" fillId="0" borderId="2" xfId="0" applyNumberFormat="1" applyFont="1" applyFill="1" applyBorder="1"/>
    <xf numFmtId="2" fontId="1" fillId="0" borderId="4" xfId="0" applyNumberFormat="1" applyFont="1" applyFill="1" applyBorder="1"/>
    <xf numFmtId="2" fontId="1" fillId="0" borderId="5" xfId="0" applyNumberFormat="1" applyFont="1" applyFill="1" applyBorder="1"/>
    <xf numFmtId="0" fontId="0" fillId="0" borderId="0" xfId="0" applyFill="1" applyBorder="1" applyAlignment="1">
      <alignment vertical="center"/>
    </xf>
    <xf numFmtId="0" fontId="0" fillId="5" borderId="9" xfId="0" applyFill="1" applyBorder="1" applyAlignment="1">
      <alignment horizontal="center" vertical="center"/>
    </xf>
    <xf numFmtId="0" fontId="0" fillId="5" borderId="15" xfId="0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wrapText="1"/>
    </xf>
    <xf numFmtId="0" fontId="3" fillId="0" borderId="3" xfId="0" applyFont="1" applyBorder="1"/>
    <xf numFmtId="2" fontId="0" fillId="0" borderId="6" xfId="0" applyNumberFormat="1" applyFont="1" applyFill="1" applyBorder="1"/>
    <xf numFmtId="2" fontId="0" fillId="0" borderId="7" xfId="0" applyNumberFormat="1" applyFont="1" applyFill="1" applyBorder="1"/>
    <xf numFmtId="2" fontId="0" fillId="0" borderId="8" xfId="0" applyNumberFormat="1" applyFont="1" applyFill="1" applyBorder="1"/>
    <xf numFmtId="2" fontId="0" fillId="0" borderId="1" xfId="0" applyNumberFormat="1" applyFont="1" applyFill="1" applyBorder="1"/>
    <xf numFmtId="2" fontId="0" fillId="0" borderId="0" xfId="0" applyNumberFormat="1" applyFont="1" applyFill="1" applyBorder="1"/>
    <xf numFmtId="2" fontId="0" fillId="0" borderId="2" xfId="0" applyNumberFormat="1" applyFont="1" applyFill="1" applyBorder="1"/>
    <xf numFmtId="2" fontId="0" fillId="0" borderId="4" xfId="0" applyNumberFormat="1" applyFont="1" applyFill="1" applyBorder="1"/>
    <xf numFmtId="2" fontId="0" fillId="0" borderId="3" xfId="0" applyNumberFormat="1" applyFont="1" applyFill="1" applyBorder="1"/>
    <xf numFmtId="2" fontId="0" fillId="0" borderId="5" xfId="0" applyNumberFormat="1" applyFont="1" applyFill="1" applyBorder="1"/>
    <xf numFmtId="2" fontId="0" fillId="0" borderId="0" xfId="0" applyNumberForma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5" xfId="0" applyBorder="1"/>
    <xf numFmtId="0" fontId="3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4" borderId="7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9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5" xfId="0" applyBorder="1" applyAlignment="1">
      <alignment horizontal="left" vertical="center" wrapText="1"/>
    </xf>
    <xf numFmtId="0" fontId="0" fillId="0" borderId="15" xfId="0" applyBorder="1" applyAlignment="1">
      <alignment horizontal="center" vertical="center"/>
    </xf>
    <xf numFmtId="0" fontId="0" fillId="0" borderId="3" xfId="0" applyBorder="1"/>
    <xf numFmtId="0" fontId="3" fillId="0" borderId="3" xfId="0" applyFont="1" applyBorder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9" defaultPivotStyle="PivotStyleLight16"/>
  <colors>
    <mruColors>
      <color rgb="FFFFFF99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2:Q22"/>
  <sheetViews>
    <sheetView workbookViewId="0">
      <selection activeCell="G23" sqref="G23"/>
    </sheetView>
  </sheetViews>
  <sheetFormatPr defaultRowHeight="15"/>
  <cols>
    <col min="1" max="1" width="13.7109375" bestFit="1" customWidth="1"/>
    <col min="2" max="2" width="13.42578125" customWidth="1"/>
    <col min="4" max="4" width="19.140625" bestFit="1" customWidth="1"/>
  </cols>
  <sheetData>
    <row r="2" spans="1:17">
      <c r="A2" t="s">
        <v>51</v>
      </c>
      <c r="B2" s="95" t="s">
        <v>37</v>
      </c>
      <c r="C2" s="95"/>
    </row>
    <row r="3" spans="1:17">
      <c r="A3" s="92">
        <v>1</v>
      </c>
      <c r="B3" s="102" t="s">
        <v>52</v>
      </c>
      <c r="C3" s="99" t="s">
        <v>44</v>
      </c>
      <c r="D3" s="37" t="s">
        <v>47</v>
      </c>
      <c r="F3" t="s">
        <v>49</v>
      </c>
    </row>
    <row r="4" spans="1:17">
      <c r="A4" s="93"/>
      <c r="B4" s="103"/>
      <c r="C4" s="100"/>
      <c r="D4" s="38" t="s">
        <v>46</v>
      </c>
      <c r="F4" s="61" t="s">
        <v>60</v>
      </c>
      <c r="G4" s="61"/>
      <c r="H4" s="61"/>
      <c r="I4" s="61"/>
      <c r="J4" s="61"/>
      <c r="K4" s="61"/>
      <c r="L4" s="61" t="s">
        <v>35</v>
      </c>
      <c r="M4" s="61"/>
      <c r="N4" s="61"/>
      <c r="O4" s="61"/>
      <c r="P4" s="61"/>
      <c r="Q4" s="61"/>
    </row>
    <row r="5" spans="1:17">
      <c r="A5" s="93"/>
      <c r="B5" s="103"/>
      <c r="C5" s="101"/>
      <c r="D5" s="39" t="s">
        <v>45</v>
      </c>
      <c r="F5" s="61" t="s">
        <v>61</v>
      </c>
      <c r="G5" s="61"/>
      <c r="H5" s="61"/>
      <c r="I5" s="61"/>
      <c r="J5" s="61"/>
      <c r="K5" s="61"/>
      <c r="L5" s="61"/>
      <c r="M5" s="61"/>
      <c r="N5" s="61"/>
      <c r="O5" s="61"/>
      <c r="P5" s="61"/>
      <c r="Q5" s="61"/>
    </row>
    <row r="6" spans="1:17">
      <c r="A6" s="93"/>
      <c r="B6" s="103"/>
      <c r="C6" s="100" t="s">
        <v>48</v>
      </c>
      <c r="D6" s="38" t="s">
        <v>47</v>
      </c>
      <c r="F6" s="61" t="s">
        <v>62</v>
      </c>
      <c r="G6" s="2"/>
      <c r="H6" s="2"/>
      <c r="I6" s="2"/>
      <c r="J6" s="2"/>
      <c r="K6" s="2"/>
    </row>
    <row r="7" spans="1:17">
      <c r="A7" s="93"/>
      <c r="B7" s="103"/>
      <c r="C7" s="100"/>
      <c r="D7" s="38" t="s">
        <v>46</v>
      </c>
      <c r="F7" t="s">
        <v>67</v>
      </c>
    </row>
    <row r="8" spans="1:17">
      <c r="A8" s="94"/>
      <c r="B8" s="104"/>
      <c r="C8" s="101"/>
      <c r="D8" s="39" t="s">
        <v>45</v>
      </c>
    </row>
    <row r="9" spans="1:17">
      <c r="A9" s="89">
        <v>2</v>
      </c>
      <c r="B9" s="105" t="s">
        <v>53</v>
      </c>
      <c r="C9" s="99" t="s">
        <v>44</v>
      </c>
      <c r="D9" s="37" t="s">
        <v>47</v>
      </c>
      <c r="F9" t="s">
        <v>50</v>
      </c>
    </row>
    <row r="10" spans="1:17">
      <c r="A10" s="90"/>
      <c r="B10" s="106"/>
      <c r="C10" s="100"/>
      <c r="D10" s="38" t="s">
        <v>46</v>
      </c>
      <c r="F10" t="s">
        <v>63</v>
      </c>
    </row>
    <row r="11" spans="1:17">
      <c r="A11" s="90"/>
      <c r="B11" s="106"/>
      <c r="C11" s="101"/>
      <c r="D11" s="39" t="s">
        <v>45</v>
      </c>
      <c r="F11" t="s">
        <v>66</v>
      </c>
    </row>
    <row r="12" spans="1:17">
      <c r="A12" s="90"/>
      <c r="B12" s="106"/>
      <c r="C12" s="100" t="s">
        <v>48</v>
      </c>
      <c r="D12" s="38" t="s">
        <v>47</v>
      </c>
    </row>
    <row r="13" spans="1:17">
      <c r="A13" s="90"/>
      <c r="B13" s="106"/>
      <c r="C13" s="100"/>
      <c r="D13" s="38" t="s">
        <v>46</v>
      </c>
    </row>
    <row r="14" spans="1:17">
      <c r="A14" s="91"/>
      <c r="B14" s="107"/>
      <c r="C14" s="101"/>
      <c r="D14" s="39" t="s">
        <v>45</v>
      </c>
    </row>
    <row r="15" spans="1:17">
      <c r="A15" s="86">
        <v>3</v>
      </c>
      <c r="B15" s="96" t="s">
        <v>54</v>
      </c>
      <c r="C15" s="99" t="s">
        <v>44</v>
      </c>
      <c r="D15" s="37" t="s">
        <v>47</v>
      </c>
    </row>
    <row r="16" spans="1:17">
      <c r="A16" s="87"/>
      <c r="B16" s="97"/>
      <c r="C16" s="100"/>
      <c r="D16" s="38" t="s">
        <v>46</v>
      </c>
    </row>
    <row r="17" spans="1:4">
      <c r="A17" s="87"/>
      <c r="B17" s="97"/>
      <c r="C17" s="101"/>
      <c r="D17" s="39" t="s">
        <v>45</v>
      </c>
    </row>
    <row r="18" spans="1:4">
      <c r="A18" s="87"/>
      <c r="B18" s="97"/>
      <c r="C18" s="100" t="s">
        <v>48</v>
      </c>
      <c r="D18" s="38" t="s">
        <v>47</v>
      </c>
    </row>
    <row r="19" spans="1:4">
      <c r="A19" s="87"/>
      <c r="B19" s="97"/>
      <c r="C19" s="100"/>
      <c r="D19" s="38" t="s">
        <v>46</v>
      </c>
    </row>
    <row r="20" spans="1:4">
      <c r="A20" s="88"/>
      <c r="B20" s="98"/>
      <c r="C20" s="101"/>
      <c r="D20" s="39" t="s">
        <v>45</v>
      </c>
    </row>
    <row r="21" spans="1:4" ht="45">
      <c r="A21" s="62">
        <v>4</v>
      </c>
      <c r="B21" s="63" t="s">
        <v>64</v>
      </c>
      <c r="C21" s="84" t="s">
        <v>65</v>
      </c>
      <c r="D21" s="85"/>
    </row>
    <row r="22" spans="1:4" ht="32.25" customHeight="1">
      <c r="A22" s="144">
        <v>5</v>
      </c>
      <c r="B22" s="143" t="s">
        <v>71</v>
      </c>
      <c r="C22" s="143"/>
      <c r="D22" s="143"/>
    </row>
  </sheetData>
  <mergeCells count="15">
    <mergeCell ref="B22:D22"/>
    <mergeCell ref="C21:D21"/>
    <mergeCell ref="A15:A20"/>
    <mergeCell ref="A9:A14"/>
    <mergeCell ref="A3:A8"/>
    <mergeCell ref="B2:C2"/>
    <mergeCell ref="B15:B20"/>
    <mergeCell ref="C15:C17"/>
    <mergeCell ref="C18:C20"/>
    <mergeCell ref="B3:B8"/>
    <mergeCell ref="C3:C5"/>
    <mergeCell ref="C6:C8"/>
    <mergeCell ref="B9:B14"/>
    <mergeCell ref="C9:C11"/>
    <mergeCell ref="C12:C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>
    <tabColor theme="4" tint="0.59999389629810485"/>
  </sheetPr>
  <dimension ref="A1:AU38"/>
  <sheetViews>
    <sheetView workbookViewId="0">
      <pane xSplit="1" topLeftCell="B1" activePane="topRight" state="frozen"/>
      <selection pane="topRight" activeCell="A28" sqref="A28:XFD28"/>
    </sheetView>
  </sheetViews>
  <sheetFormatPr defaultRowHeight="15"/>
  <cols>
    <col min="1" max="1" width="26.28515625" style="2" bestFit="1" customWidth="1"/>
    <col min="2" max="2" width="12" style="43" bestFit="1" customWidth="1"/>
    <col min="3" max="13" width="9.140625" style="43"/>
    <col min="34" max="40" width="9.140625" style="15"/>
  </cols>
  <sheetData>
    <row r="1" spans="1:47">
      <c r="A1" s="123" t="s">
        <v>36</v>
      </c>
      <c r="B1" s="125" t="s">
        <v>32</v>
      </c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12" t="s">
        <v>34</v>
      </c>
      <c r="O1" s="113"/>
      <c r="P1" s="113"/>
      <c r="Q1" s="113"/>
      <c r="R1" s="113"/>
      <c r="S1" s="114"/>
      <c r="T1" s="112" t="s">
        <v>35</v>
      </c>
      <c r="U1" s="113"/>
      <c r="V1" s="113"/>
      <c r="W1" s="113"/>
      <c r="X1" s="113"/>
      <c r="Y1" s="113"/>
      <c r="Z1" s="108" t="s">
        <v>57</v>
      </c>
      <c r="AA1" s="109"/>
      <c r="AB1" s="121" t="s">
        <v>55</v>
      </c>
      <c r="AC1" s="95"/>
      <c r="AD1" s="95"/>
      <c r="AE1" s="95"/>
      <c r="AF1" s="95"/>
      <c r="AG1" s="95"/>
      <c r="AH1" s="95"/>
      <c r="AI1" s="95"/>
      <c r="AJ1" s="95"/>
      <c r="AK1" s="95"/>
      <c r="AL1" s="95"/>
      <c r="AM1" s="122"/>
      <c r="AN1" s="112" t="s">
        <v>56</v>
      </c>
      <c r="AO1" s="113"/>
      <c r="AP1" s="113"/>
      <c r="AQ1" s="113"/>
      <c r="AR1" s="113"/>
      <c r="AS1" s="114"/>
      <c r="AT1" s="108" t="s">
        <v>59</v>
      </c>
      <c r="AU1" s="109"/>
    </row>
    <row r="2" spans="1:47" s="12" customFormat="1">
      <c r="A2" s="123"/>
      <c r="B2" s="118" t="s">
        <v>38</v>
      </c>
      <c r="C2" s="119"/>
      <c r="D2" s="118" t="s">
        <v>39</v>
      </c>
      <c r="E2" s="119"/>
      <c r="F2" s="118" t="s">
        <v>40</v>
      </c>
      <c r="G2" s="119"/>
      <c r="H2" s="118" t="s">
        <v>41</v>
      </c>
      <c r="I2" s="119"/>
      <c r="J2" s="118" t="s">
        <v>42</v>
      </c>
      <c r="K2" s="119"/>
      <c r="L2" s="118" t="s">
        <v>43</v>
      </c>
      <c r="M2" s="120"/>
      <c r="N2" s="115"/>
      <c r="O2" s="116"/>
      <c r="P2" s="116"/>
      <c r="Q2" s="116"/>
      <c r="R2" s="116"/>
      <c r="S2" s="117"/>
      <c r="T2" s="115"/>
      <c r="U2" s="116"/>
      <c r="V2" s="116"/>
      <c r="W2" s="116"/>
      <c r="X2" s="116"/>
      <c r="Y2" s="116"/>
      <c r="Z2" s="110"/>
      <c r="AA2" s="111"/>
      <c r="AB2" s="118" t="s">
        <v>38</v>
      </c>
      <c r="AC2" s="119"/>
      <c r="AD2" s="118" t="s">
        <v>39</v>
      </c>
      <c r="AE2" s="119"/>
      <c r="AF2" s="118" t="s">
        <v>40</v>
      </c>
      <c r="AG2" s="119"/>
      <c r="AH2" s="118" t="s">
        <v>41</v>
      </c>
      <c r="AI2" s="119"/>
      <c r="AJ2" s="118" t="s">
        <v>42</v>
      </c>
      <c r="AK2" s="119"/>
      <c r="AL2" s="118" t="s">
        <v>43</v>
      </c>
      <c r="AM2" s="120"/>
      <c r="AN2" s="115"/>
      <c r="AO2" s="116"/>
      <c r="AP2" s="116"/>
      <c r="AQ2" s="116"/>
      <c r="AR2" s="116"/>
      <c r="AS2" s="117"/>
      <c r="AT2" s="110"/>
      <c r="AU2" s="111"/>
    </row>
    <row r="3" spans="1:47" s="3" customFormat="1" ht="18" customHeight="1">
      <c r="A3" s="124"/>
      <c r="B3" s="40" t="s">
        <v>0</v>
      </c>
      <c r="C3" s="40" t="s">
        <v>33</v>
      </c>
      <c r="D3" s="40" t="s">
        <v>0</v>
      </c>
      <c r="E3" s="40" t="s">
        <v>33</v>
      </c>
      <c r="F3" s="40" t="s">
        <v>0</v>
      </c>
      <c r="G3" s="40" t="s">
        <v>33</v>
      </c>
      <c r="H3" s="40" t="s">
        <v>0</v>
      </c>
      <c r="I3" s="40" t="s">
        <v>33</v>
      </c>
      <c r="J3" s="40" t="s">
        <v>0</v>
      </c>
      <c r="K3" s="40" t="s">
        <v>33</v>
      </c>
      <c r="L3" s="40" t="s">
        <v>0</v>
      </c>
      <c r="M3" s="47" t="s">
        <v>33</v>
      </c>
      <c r="N3" s="33" t="s">
        <v>38</v>
      </c>
      <c r="O3" s="34" t="s">
        <v>39</v>
      </c>
      <c r="P3" s="34" t="s">
        <v>40</v>
      </c>
      <c r="Q3" s="34" t="s">
        <v>41</v>
      </c>
      <c r="R3" s="34" t="s">
        <v>42</v>
      </c>
      <c r="S3" s="35" t="s">
        <v>43</v>
      </c>
      <c r="T3" s="33" t="s">
        <v>38</v>
      </c>
      <c r="U3" s="34" t="s">
        <v>39</v>
      </c>
      <c r="V3" s="34" t="s">
        <v>40</v>
      </c>
      <c r="W3" s="34" t="s">
        <v>41</v>
      </c>
      <c r="X3" s="34" t="s">
        <v>42</v>
      </c>
      <c r="Y3" s="35" t="s">
        <v>43</v>
      </c>
      <c r="Z3" s="54" t="s">
        <v>58</v>
      </c>
      <c r="AA3" s="55" t="s">
        <v>48</v>
      </c>
      <c r="AB3" s="40" t="s">
        <v>0</v>
      </c>
      <c r="AC3" s="40" t="s">
        <v>33</v>
      </c>
      <c r="AD3" s="40" t="s">
        <v>0</v>
      </c>
      <c r="AE3" s="40" t="s">
        <v>33</v>
      </c>
      <c r="AF3" s="40" t="s">
        <v>0</v>
      </c>
      <c r="AG3" s="40" t="s">
        <v>33</v>
      </c>
      <c r="AH3" s="40" t="s">
        <v>0</v>
      </c>
      <c r="AI3" s="40" t="s">
        <v>33</v>
      </c>
      <c r="AJ3" s="40" t="s">
        <v>0</v>
      </c>
      <c r="AK3" s="40" t="s">
        <v>33</v>
      </c>
      <c r="AL3" s="40" t="s">
        <v>0</v>
      </c>
      <c r="AM3" s="47" t="s">
        <v>33</v>
      </c>
      <c r="AN3" s="33" t="s">
        <v>38</v>
      </c>
      <c r="AO3" s="34" t="s">
        <v>39</v>
      </c>
      <c r="AP3" s="34" t="s">
        <v>40</v>
      </c>
      <c r="AQ3" s="34" t="s">
        <v>41</v>
      </c>
      <c r="AR3" s="34" t="s">
        <v>42</v>
      </c>
      <c r="AS3" s="35" t="s">
        <v>43</v>
      </c>
      <c r="AT3" s="54" t="s">
        <v>58</v>
      </c>
      <c r="AU3" s="55" t="s">
        <v>48</v>
      </c>
    </row>
    <row r="4" spans="1:47">
      <c r="A4" s="2" t="s">
        <v>4</v>
      </c>
      <c r="B4" s="41">
        <v>41908756136.755997</v>
      </c>
      <c r="C4" s="13">
        <v>45403438503.348</v>
      </c>
      <c r="D4" s="13">
        <v>36651918174.663002</v>
      </c>
      <c r="E4" s="43">
        <v>39768708758.914001</v>
      </c>
      <c r="F4" s="13">
        <v>41564014691.134003</v>
      </c>
      <c r="G4" s="43">
        <v>45295905074.025002</v>
      </c>
      <c r="H4" s="13">
        <v>29488537560.591</v>
      </c>
      <c r="I4" s="43">
        <v>7551717800.4230003</v>
      </c>
      <c r="J4" s="13">
        <v>30324846355.280998</v>
      </c>
      <c r="K4" s="43">
        <v>7782447774.5150003</v>
      </c>
      <c r="L4" s="13">
        <v>31094499803.153</v>
      </c>
      <c r="M4" s="42">
        <v>7969207715.6450005</v>
      </c>
      <c r="N4" s="4">
        <f>C4/B4</f>
        <v>1.0833878809284678</v>
      </c>
      <c r="O4" s="5">
        <f>E4/D4</f>
        <v>1.0850375843741131</v>
      </c>
      <c r="P4" s="5">
        <f>G4/F4</f>
        <v>1.0897865716443182</v>
      </c>
      <c r="Q4" s="5">
        <f>I4/H4</f>
        <v>0.25608993951993225</v>
      </c>
      <c r="R4" s="5">
        <f>K4/J4</f>
        <v>0.25663601666228081</v>
      </c>
      <c r="S4" s="5">
        <f>M4/L4</f>
        <v>0.25628994729276583</v>
      </c>
      <c r="T4" s="26">
        <f>N4/$N$38</f>
        <v>0.95671586060755076</v>
      </c>
      <c r="U4" s="27">
        <f t="shared" ref="U4:V4" si="0">O4/$N$38</f>
        <v>0.95817267720992516</v>
      </c>
      <c r="V4" s="27">
        <f t="shared" si="0"/>
        <v>0.96236640276584962</v>
      </c>
      <c r="W4" s="5">
        <f>Q4/$Q$38</f>
        <v>0.42074492719644946</v>
      </c>
      <c r="X4" s="5">
        <f t="shared" ref="X4:Y4" si="1">R4/$Q$38</f>
        <v>0.42164210881917075</v>
      </c>
      <c r="Y4" s="5">
        <f t="shared" si="1"/>
        <v>0.42107353149842763</v>
      </c>
      <c r="Z4" s="56">
        <f>AVERAGE(T4:V4)</f>
        <v>0.95908498019444188</v>
      </c>
      <c r="AA4" s="57">
        <f>AVERAGE(W4:Y4)</f>
        <v>0.42115352250468269</v>
      </c>
      <c r="AB4" s="28">
        <f t="shared" ref="AB4:AM4" si="2">B4/B$8*100</f>
        <v>81.349665109726459</v>
      </c>
      <c r="AC4" s="29">
        <f t="shared" si="2"/>
        <v>83.594793266971706</v>
      </c>
      <c r="AD4" s="29">
        <f t="shared" si="2"/>
        <v>79.464404582424748</v>
      </c>
      <c r="AE4" s="29">
        <f t="shared" si="2"/>
        <v>81.961355492093702</v>
      </c>
      <c r="AF4" s="29">
        <f t="shared" si="2"/>
        <v>80.897478507282955</v>
      </c>
      <c r="AG4" s="29">
        <f t="shared" si="2"/>
        <v>83.323501063919494</v>
      </c>
      <c r="AH4" s="29">
        <f t="shared" si="2"/>
        <v>76.16278063394995</v>
      </c>
      <c r="AI4" s="29">
        <f t="shared" si="2"/>
        <v>73.57998230506179</v>
      </c>
      <c r="AJ4" s="29">
        <f t="shared" si="2"/>
        <v>77.041373878380327</v>
      </c>
      <c r="AK4" s="29">
        <f t="shared" si="2"/>
        <v>74.075506877059667</v>
      </c>
      <c r="AL4" s="29">
        <f t="shared" si="2"/>
        <v>77.302682981083606</v>
      </c>
      <c r="AM4" s="48">
        <f t="shared" si="2"/>
        <v>74.946844007583664</v>
      </c>
      <c r="AN4" s="7">
        <f>AC4/AB4</f>
        <v>1.0275984929282371</v>
      </c>
      <c r="AO4" s="8">
        <f>AE4/AD4</f>
        <v>1.0314222565787803</v>
      </c>
      <c r="AP4" s="8">
        <f>AG4/AF4</f>
        <v>1.0299888525749061</v>
      </c>
      <c r="AQ4" s="8">
        <f>AI4/AH4</f>
        <v>0.96608844494134893</v>
      </c>
      <c r="AR4" s="8">
        <f>AK4/AJ4</f>
        <v>0.96150293209980053</v>
      </c>
      <c r="AS4" s="8">
        <f>AM4/AL4</f>
        <v>0.9695244863095317</v>
      </c>
      <c r="AT4" s="56">
        <f>AVERAGE(AN4:AP4)</f>
        <v>1.0296698673606413</v>
      </c>
      <c r="AU4" s="57">
        <f>AVERAGE(AQ4:AS4)</f>
        <v>0.96570528778356035</v>
      </c>
    </row>
    <row r="5" spans="1:47">
      <c r="A5" s="2" t="s">
        <v>5</v>
      </c>
      <c r="B5" s="41">
        <v>8494262959.2279997</v>
      </c>
      <c r="C5" s="13">
        <v>7742472490.3929996</v>
      </c>
      <c r="D5" s="13">
        <v>8484130797.7770004</v>
      </c>
      <c r="E5" s="43">
        <v>7721270896.1859999</v>
      </c>
      <c r="F5" s="13">
        <v>8710876000.625</v>
      </c>
      <c r="G5" s="43">
        <v>7904663761.4040003</v>
      </c>
      <c r="H5" s="13">
        <v>8144375464.5530005</v>
      </c>
      <c r="I5" s="43">
        <v>2446520199.7519999</v>
      </c>
      <c r="J5" s="13">
        <v>7939580225.3690004</v>
      </c>
      <c r="K5" s="43">
        <v>2387982430.244</v>
      </c>
      <c r="L5" s="13">
        <v>8007372381.632</v>
      </c>
      <c r="M5" s="42">
        <v>2385958183.8720002</v>
      </c>
      <c r="N5" s="4">
        <f>C5/B5</f>
        <v>0.91149432594169111</v>
      </c>
      <c r="O5" s="5">
        <f>E5/D5</f>
        <v>0.91008390608606793</v>
      </c>
      <c r="P5" s="5">
        <f>G5/F5</f>
        <v>0.90744762763662867</v>
      </c>
      <c r="Q5" s="5">
        <f>I5/H5</f>
        <v>0.30039383748945025</v>
      </c>
      <c r="R5" s="5">
        <f>K5/J5</f>
        <v>0.3007693558676795</v>
      </c>
      <c r="S5" s="5">
        <f>M5/L5</f>
        <v>0.29797017924945224</v>
      </c>
      <c r="T5" s="4">
        <f>N5/$N$38</f>
        <v>0.80492046646752369</v>
      </c>
      <c r="U5" s="5">
        <f t="shared" ref="U5:V7" si="3">O5/$N$38</f>
        <v>0.80367495590778393</v>
      </c>
      <c r="V5" s="5">
        <f t="shared" si="3"/>
        <v>0.80134691675398162</v>
      </c>
      <c r="W5" s="5">
        <f t="shared" ref="W5:W7" si="4">Q5/$Q$38</f>
        <v>0.49353435563181725</v>
      </c>
      <c r="X5" s="5">
        <f t="shared" ref="X5:X7" si="5">R5/$Q$38</f>
        <v>0.49415131642693938</v>
      </c>
      <c r="Y5" s="5">
        <f t="shared" ref="Y5:Y7" si="6">S5/$Q$38</f>
        <v>0.48955238776674354</v>
      </c>
      <c r="Z5" s="31">
        <f t="shared" ref="Z5:Z33" si="7">AVERAGE(T5:V5)</f>
        <v>0.80331411304309641</v>
      </c>
      <c r="AA5" s="58">
        <f t="shared" ref="AA5:AA33" si="8">AVERAGE(W5:Y5)</f>
        <v>0.49241268660850007</v>
      </c>
      <c r="AB5" s="9">
        <f t="shared" ref="AB5:AB7" si="9">B5/B$8*100</f>
        <v>16.488331097975649</v>
      </c>
      <c r="AC5" s="10">
        <f t="shared" ref="AC5:AM7" si="10">C5/C$8*100</f>
        <v>14.255096277826896</v>
      </c>
      <c r="AD5" s="10">
        <f t="shared" si="10"/>
        <v>18.394300648385109</v>
      </c>
      <c r="AE5" s="10">
        <f t="shared" si="10"/>
        <v>15.913160082956118</v>
      </c>
      <c r="AF5" s="10">
        <f t="shared" si="10"/>
        <v>16.954279062712494</v>
      </c>
      <c r="AG5" s="10">
        <f t="shared" si="10"/>
        <v>14.540922810944615</v>
      </c>
      <c r="AH5" s="10">
        <f t="shared" si="10"/>
        <v>21.03523379661431</v>
      </c>
      <c r="AI5" s="10">
        <f t="shared" si="10"/>
        <v>23.837611224911644</v>
      </c>
      <c r="AJ5" s="10">
        <f t="shared" si="10"/>
        <v>20.170792010411173</v>
      </c>
      <c r="AK5" s="10">
        <f t="shared" si="10"/>
        <v>22.729482299013679</v>
      </c>
      <c r="AL5" s="10">
        <f t="shared" si="10"/>
        <v>19.906780062305966</v>
      </c>
      <c r="AM5" s="49">
        <f t="shared" si="10"/>
        <v>22.438872494716914</v>
      </c>
      <c r="AN5" s="7">
        <f>AC5/AB5</f>
        <v>0.86455664876702176</v>
      </c>
      <c r="AO5" s="8">
        <f>AE5/AD5</f>
        <v>0.86511362335230624</v>
      </c>
      <c r="AP5" s="8">
        <f>AG5/AF5</f>
        <v>0.85765503547269262</v>
      </c>
      <c r="AQ5" s="8">
        <f>AI5/AH5</f>
        <v>1.1332230226387303</v>
      </c>
      <c r="AR5" s="8">
        <f>AK5/AJ5</f>
        <v>1.1268512553836179</v>
      </c>
      <c r="AS5" s="8">
        <f>AM5/AL5</f>
        <v>1.1271974887192096</v>
      </c>
      <c r="AT5" s="31">
        <f t="shared" ref="AT5:AT7" si="11">AVERAGE(AN5:AP5)</f>
        <v>0.86244176919734017</v>
      </c>
      <c r="AU5" s="58">
        <f t="shared" ref="AU5:AU7" si="12">AVERAGE(AQ5:AS5)</f>
        <v>1.1290905889138525</v>
      </c>
    </row>
    <row r="6" spans="1:47">
      <c r="A6" s="2" t="s">
        <v>6</v>
      </c>
      <c r="B6" s="41">
        <v>78334617.467999995</v>
      </c>
      <c r="C6" s="13">
        <v>69126212.805999994</v>
      </c>
      <c r="D6" s="13">
        <v>72947745.908999994</v>
      </c>
      <c r="E6" s="43">
        <v>62808968.322999999</v>
      </c>
      <c r="F6" s="13">
        <v>74076118.828999996</v>
      </c>
      <c r="G6" s="43">
        <v>65576640.545000002</v>
      </c>
      <c r="H6" s="13">
        <v>65119852.456</v>
      </c>
      <c r="I6" s="43">
        <v>18260716.629999999</v>
      </c>
      <c r="J6" s="13">
        <v>61879909.733999997</v>
      </c>
      <c r="K6" s="43">
        <v>17384809.199000001</v>
      </c>
      <c r="L6" s="13">
        <v>59848554.897</v>
      </c>
      <c r="M6" s="42">
        <v>16747984.607999999</v>
      </c>
      <c r="N6" s="4">
        <f>C6/B6</f>
        <v>0.88244782498923069</v>
      </c>
      <c r="O6" s="5">
        <f>E6/D6</f>
        <v>0.86101314770373027</v>
      </c>
      <c r="P6" s="5">
        <f>G6/F6</f>
        <v>0.88526021046512304</v>
      </c>
      <c r="Q6" s="5">
        <f>I6/H6</f>
        <v>0.28041704551370644</v>
      </c>
      <c r="R6" s="5">
        <f>K6/J6</f>
        <v>0.28094432059987146</v>
      </c>
      <c r="S6" s="5">
        <f>M6/L6</f>
        <v>0.27983941528452039</v>
      </c>
      <c r="T6" s="4">
        <f>N6/$N$38</f>
        <v>0.77927014432015418</v>
      </c>
      <c r="U6" s="5">
        <f t="shared" si="3"/>
        <v>0.76034165519171004</v>
      </c>
      <c r="V6" s="5">
        <f t="shared" si="3"/>
        <v>0.78175369969149788</v>
      </c>
      <c r="W6" s="5">
        <f t="shared" si="4"/>
        <v>0.46071333227881378</v>
      </c>
      <c r="X6" s="5">
        <f t="shared" si="5"/>
        <v>0.46157962291934762</v>
      </c>
      <c r="Y6" s="5">
        <f t="shared" si="6"/>
        <v>0.45976431027044845</v>
      </c>
      <c r="Z6" s="31">
        <f t="shared" si="7"/>
        <v>0.77378849973445396</v>
      </c>
      <c r="AA6" s="58">
        <f t="shared" si="8"/>
        <v>0.4606857551562033</v>
      </c>
      <c r="AB6" s="9">
        <f t="shared" si="9"/>
        <v>0.15205640741819448</v>
      </c>
      <c r="AC6" s="10">
        <f t="shared" si="10"/>
        <v>0.12727211108515835</v>
      </c>
      <c r="AD6" s="10">
        <f t="shared" si="10"/>
        <v>0.15815677549711199</v>
      </c>
      <c r="AE6" s="10">
        <f t="shared" si="10"/>
        <v>0.1294461988197988</v>
      </c>
      <c r="AF6" s="10">
        <f t="shared" si="10"/>
        <v>0.14417691061374391</v>
      </c>
      <c r="AG6" s="10">
        <f t="shared" si="10"/>
        <v>0.12063066781180082</v>
      </c>
      <c r="AH6" s="10">
        <f t="shared" si="10"/>
        <v>0.16819108195279772</v>
      </c>
      <c r="AI6" s="10">
        <f t="shared" si="10"/>
        <v>0.17792285702703114</v>
      </c>
      <c r="AJ6" s="10">
        <f t="shared" si="10"/>
        <v>0.15720815879904051</v>
      </c>
      <c r="AK6" s="10">
        <f t="shared" si="10"/>
        <v>0.16547345908237068</v>
      </c>
      <c r="AL6" s="10">
        <f t="shared" si="10"/>
        <v>0.14878688820746505</v>
      </c>
      <c r="AM6" s="49">
        <f t="shared" si="10"/>
        <v>0.15750732502466785</v>
      </c>
      <c r="AN6" s="7">
        <f>AC6/AB6</f>
        <v>0.83700590620378856</v>
      </c>
      <c r="AO6" s="8">
        <f>AE6/AD6</f>
        <v>0.81846761488990105</v>
      </c>
      <c r="AP6" s="8">
        <f>AG6/AF6</f>
        <v>0.83668506488515015</v>
      </c>
      <c r="AQ6" s="8">
        <f>AI6/AH6</f>
        <v>1.0578614214335371</v>
      </c>
      <c r="AR6" s="8">
        <f>AK6/AJ6</f>
        <v>1.0525755173679994</v>
      </c>
      <c r="AS6" s="8">
        <f>AM6/AL6</f>
        <v>1.058610250689854</v>
      </c>
      <c r="AT6" s="31">
        <f t="shared" si="11"/>
        <v>0.83071952865961329</v>
      </c>
      <c r="AU6" s="58">
        <f t="shared" si="12"/>
        <v>1.0563490631637968</v>
      </c>
    </row>
    <row r="7" spans="1:47">
      <c r="A7" s="2" t="s">
        <v>7</v>
      </c>
      <c r="B7" s="41">
        <v>1035460867.442</v>
      </c>
      <c r="C7" s="43">
        <v>1098678670.8829999</v>
      </c>
      <c r="D7" s="13">
        <v>914696483.99000001</v>
      </c>
      <c r="E7" s="43">
        <v>968503539.38199997</v>
      </c>
      <c r="F7" s="13">
        <v>1029661371.738</v>
      </c>
      <c r="G7" s="43">
        <v>1095354575.8269999</v>
      </c>
      <c r="H7" s="13">
        <v>1019746745.386</v>
      </c>
      <c r="I7" s="43">
        <v>246778826.69</v>
      </c>
      <c r="J7" s="13">
        <v>1035460867.442</v>
      </c>
      <c r="K7" s="43">
        <v>318286263.79799998</v>
      </c>
      <c r="L7" s="13">
        <v>1062626726.7079999</v>
      </c>
      <c r="M7" s="42">
        <v>261232609.46000001</v>
      </c>
      <c r="N7" s="4">
        <f>C7/B7</f>
        <v>1.061052817570183</v>
      </c>
      <c r="O7" s="5">
        <f>E7/D7</f>
        <v>1.0588250379593547</v>
      </c>
      <c r="P7" s="5">
        <f>G7/F7</f>
        <v>1.0638007852796441</v>
      </c>
      <c r="Q7" s="5">
        <f>I7/H7</f>
        <v>0.24200011209311381</v>
      </c>
      <c r="R7" s="5">
        <f>K7/J7</f>
        <v>0.30738608653004296</v>
      </c>
      <c r="S7" s="5">
        <f>M7/L7</f>
        <v>0.24583666389541539</v>
      </c>
      <c r="T7" s="4">
        <f>N7/$N$38</f>
        <v>0.93699226046515949</v>
      </c>
      <c r="U7" s="5">
        <f t="shared" si="3"/>
        <v>0.9350249575950268</v>
      </c>
      <c r="V7" s="5">
        <f t="shared" si="3"/>
        <v>0.93941892993263199</v>
      </c>
      <c r="W7" s="5">
        <f t="shared" si="4"/>
        <v>0.39759593732976301</v>
      </c>
      <c r="X7" s="5">
        <f t="shared" si="5"/>
        <v>0.50502232473766584</v>
      </c>
      <c r="Y7" s="5">
        <f t="shared" si="6"/>
        <v>0.40389922949255075</v>
      </c>
      <c r="Z7" s="31">
        <f t="shared" si="7"/>
        <v>0.93714538266427283</v>
      </c>
      <c r="AA7" s="58">
        <f t="shared" si="8"/>
        <v>0.4355058305199932</v>
      </c>
      <c r="AB7" s="9">
        <f t="shared" si="9"/>
        <v>2.0099473848796947</v>
      </c>
      <c r="AC7" s="10">
        <f t="shared" si="10"/>
        <v>2.0228383441162316</v>
      </c>
      <c r="AD7" s="10">
        <f t="shared" si="10"/>
        <v>1.9831379936930429</v>
      </c>
      <c r="AE7" s="10">
        <f t="shared" si="10"/>
        <v>1.9960382261303966</v>
      </c>
      <c r="AF7" s="10">
        <f t="shared" si="10"/>
        <v>2.0040655193908008</v>
      </c>
      <c r="AG7" s="10">
        <f t="shared" si="10"/>
        <v>2.014945457324095</v>
      </c>
      <c r="AH7" s="10">
        <f t="shared" si="10"/>
        <v>2.6337944874829442</v>
      </c>
      <c r="AI7" s="10">
        <f t="shared" si="10"/>
        <v>2.4044836129995497</v>
      </c>
      <c r="AJ7" s="10">
        <f t="shared" si="10"/>
        <v>2.6306259524094444</v>
      </c>
      <c r="AK7" s="10">
        <f t="shared" si="10"/>
        <v>3.029537364844276</v>
      </c>
      <c r="AL7" s="10">
        <f t="shared" si="10"/>
        <v>2.641750068402954</v>
      </c>
      <c r="AM7" s="49">
        <f t="shared" si="10"/>
        <v>2.456776172674779</v>
      </c>
      <c r="AN7" s="7">
        <f>AC7/AB7</f>
        <v>1.0064135804417131</v>
      </c>
      <c r="AO7" s="8">
        <f>AE7/AD7</f>
        <v>1.006504959553183</v>
      </c>
      <c r="AP7" s="8">
        <f>AG7/AF7</f>
        <v>1.0054289332499475</v>
      </c>
      <c r="AQ7" s="8">
        <f>AI7/AH7</f>
        <v>0.91293516803486763</v>
      </c>
      <c r="AR7" s="8">
        <f>AK7/AJ7</f>
        <v>1.1516412517976797</v>
      </c>
      <c r="AS7" s="8">
        <f>AM7/AL7</f>
        <v>0.92998054663059049</v>
      </c>
      <c r="AT7" s="31">
        <f t="shared" si="11"/>
        <v>1.006115824414948</v>
      </c>
      <c r="AU7" s="58">
        <f t="shared" si="12"/>
        <v>0.99818565548771254</v>
      </c>
    </row>
    <row r="8" spans="1:47" s="12" customFormat="1">
      <c r="A8" s="18" t="s">
        <v>31</v>
      </c>
      <c r="B8" s="44">
        <f t="shared" ref="B8:L8" si="13">SUM(B4:B7)</f>
        <v>51516814580.893997</v>
      </c>
      <c r="C8" s="45">
        <f t="shared" ref="C8" si="14">SUM(C4:C7)</f>
        <v>54313715877.43</v>
      </c>
      <c r="D8" s="45">
        <f t="shared" si="13"/>
        <v>46123693202.338997</v>
      </c>
      <c r="E8" s="45">
        <f t="shared" ref="E8" si="15">SUM(E4:E7)</f>
        <v>48521292162.804993</v>
      </c>
      <c r="F8" s="45">
        <f t="shared" si="13"/>
        <v>51378628182.326004</v>
      </c>
      <c r="G8" s="45">
        <f t="shared" ref="G8" si="16">SUM(G4:G7)</f>
        <v>54361500051.801003</v>
      </c>
      <c r="H8" s="45">
        <f t="shared" si="13"/>
        <v>38717779622.986</v>
      </c>
      <c r="I8" s="45">
        <f t="shared" ref="I8" si="17">SUM(I4:I7)</f>
        <v>10263277543.494999</v>
      </c>
      <c r="J8" s="45">
        <f t="shared" si="13"/>
        <v>39361767357.826004</v>
      </c>
      <c r="K8" s="45">
        <f t="shared" ref="K8" si="18">SUM(K4:K7)</f>
        <v>10506101277.756001</v>
      </c>
      <c r="L8" s="45">
        <f t="shared" si="13"/>
        <v>40224347466.390007</v>
      </c>
      <c r="M8" s="46">
        <f t="shared" ref="M8" si="19">SUM(M4:M7)</f>
        <v>10633146493.584999</v>
      </c>
      <c r="N8" s="19"/>
      <c r="O8" s="20"/>
      <c r="P8" s="20"/>
      <c r="Q8" s="20"/>
      <c r="R8" s="20"/>
      <c r="S8" s="20"/>
      <c r="T8" s="19"/>
      <c r="U8" s="20"/>
      <c r="V8" s="20"/>
      <c r="W8" s="20"/>
      <c r="X8" s="20"/>
      <c r="Y8" s="21"/>
      <c r="Z8" s="59"/>
      <c r="AA8" s="60"/>
      <c r="AB8" s="23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50"/>
      <c r="AN8" s="22"/>
      <c r="AO8" s="18"/>
      <c r="AP8" s="18"/>
      <c r="AQ8" s="18"/>
      <c r="AR8" s="18"/>
      <c r="AS8" s="18"/>
      <c r="AT8" s="59"/>
      <c r="AU8" s="60"/>
    </row>
    <row r="9" spans="1:47">
      <c r="A9" s="2" t="s">
        <v>8</v>
      </c>
      <c r="B9" s="41">
        <v>100014361849.591</v>
      </c>
      <c r="C9" s="13">
        <v>99961209804.917007</v>
      </c>
      <c r="D9" s="13">
        <v>102400072204.153</v>
      </c>
      <c r="E9" s="43">
        <v>102503481188.92101</v>
      </c>
      <c r="F9" s="43">
        <v>100546479109.245</v>
      </c>
      <c r="G9" s="43">
        <v>102817332557.653</v>
      </c>
      <c r="H9" s="13">
        <v>50426448360.290001</v>
      </c>
      <c r="I9" s="43">
        <v>43930528444.318001</v>
      </c>
      <c r="J9" s="13">
        <v>49827492245.151001</v>
      </c>
      <c r="K9" s="43">
        <v>43516190689.182999</v>
      </c>
      <c r="L9" s="13">
        <v>49203035647.921997</v>
      </c>
      <c r="M9" s="42">
        <v>43049240768.408997</v>
      </c>
      <c r="N9" s="4">
        <f t="shared" ref="N9:N16" si="20">C9/B9</f>
        <v>0.99946855587846539</v>
      </c>
      <c r="O9" s="5">
        <f t="shared" ref="O9:O16" si="21">E9/D9</f>
        <v>1.001009852654809</v>
      </c>
      <c r="P9" s="5">
        <f t="shared" ref="P9:P16" si="22">G9/F9</f>
        <v>1.0225851115675637</v>
      </c>
      <c r="Q9" s="5">
        <f t="shared" ref="Q9:Q16" si="23">I9/H9</f>
        <v>0.87118030067159302</v>
      </c>
      <c r="R9" s="5">
        <f t="shared" ref="R9:R16" si="24">K9/J9</f>
        <v>0.87333696175363529</v>
      </c>
      <c r="S9" s="5">
        <f t="shared" ref="S9:S16" si="25">M9/L9</f>
        <v>0.8749305851056185</v>
      </c>
      <c r="T9" s="4">
        <f t="shared" ref="T9:V16" si="26">N9/$N$38</f>
        <v>0.88260856191964998</v>
      </c>
      <c r="U9" s="5">
        <f t="shared" si="26"/>
        <v>0.88396964699157032</v>
      </c>
      <c r="V9" s="5">
        <f t="shared" si="26"/>
        <v>0.90302228064375512</v>
      </c>
      <c r="W9" s="5">
        <f>Q9/$Q$38</f>
        <v>1.4313123462334258</v>
      </c>
      <c r="X9" s="5">
        <f>R9/$Q$38</f>
        <v>1.4348556490732496</v>
      </c>
      <c r="Y9" s="5">
        <f t="shared" ref="Y9" si="27">S9/$Q$38</f>
        <v>1.4374739047628939</v>
      </c>
      <c r="Z9" s="31">
        <f t="shared" si="7"/>
        <v>0.88986682985165844</v>
      </c>
      <c r="AA9" s="58">
        <f t="shared" si="8"/>
        <v>1.4345473000231896</v>
      </c>
      <c r="AB9" s="28">
        <f t="shared" ref="AB9:AM9" si="28">B9/B$17*100</f>
        <v>43.161576823012979</v>
      </c>
      <c r="AC9" s="29">
        <f t="shared" si="28"/>
        <v>42.031215909700151</v>
      </c>
      <c r="AD9" s="29">
        <f t="shared" si="28"/>
        <v>45.844085089619632</v>
      </c>
      <c r="AE9" s="29">
        <f t="shared" si="28"/>
        <v>44.08426491988741</v>
      </c>
      <c r="AF9" s="29">
        <f t="shared" si="28"/>
        <v>45.772377799121891</v>
      </c>
      <c r="AG9" s="29">
        <f t="shared" si="28"/>
        <v>43.783668795687845</v>
      </c>
      <c r="AH9" s="29">
        <f t="shared" si="28"/>
        <v>30.111348691301536</v>
      </c>
      <c r="AI9" s="29">
        <f t="shared" si="28"/>
        <v>34.827006152829554</v>
      </c>
      <c r="AJ9" s="29">
        <f t="shared" si="28"/>
        <v>30.789447828044292</v>
      </c>
      <c r="AK9" s="29">
        <f t="shared" si="28"/>
        <v>35.306168930666047</v>
      </c>
      <c r="AL9" s="29">
        <f t="shared" si="28"/>
        <v>31.935833128972824</v>
      </c>
      <c r="AM9" s="48">
        <f t="shared" si="28"/>
        <v>36.596892972229661</v>
      </c>
      <c r="AN9" s="7">
        <f t="shared" ref="AN9:AN16" si="29">AC9/AB9</f>
        <v>0.9738109449071346</v>
      </c>
      <c r="AO9" s="8">
        <f t="shared" ref="AO9:AO16" si="30">AE9/AD9</f>
        <v>0.96161292855355307</v>
      </c>
      <c r="AP9" s="8">
        <f t="shared" ref="AP9:AP16" si="31">AG9/AF9</f>
        <v>0.95655220246232875</v>
      </c>
      <c r="AQ9" s="8">
        <f t="shared" ref="AQ9:AQ16" si="32">AI9/AH9</f>
        <v>1.1566073147328091</v>
      </c>
      <c r="AR9" s="8">
        <f t="shared" ref="AR9:AR16" si="33">AK9/AJ9</f>
        <v>1.1466970478927441</v>
      </c>
      <c r="AS9" s="8">
        <f t="shared" ref="AS9:AS16" si="34">AM9/AL9</f>
        <v>1.1459507827597029</v>
      </c>
      <c r="AT9" s="31">
        <f t="shared" ref="AT9:AT16" si="35">AVERAGE(AN9:AP9)</f>
        <v>0.96399202530767214</v>
      </c>
      <c r="AU9" s="58">
        <f t="shared" ref="AU9:AU16" si="36">AVERAGE(AQ9:AS9)</f>
        <v>1.1497517151284187</v>
      </c>
    </row>
    <row r="10" spans="1:47">
      <c r="A10" s="2" t="s">
        <v>9</v>
      </c>
      <c r="B10" s="41">
        <v>57735917242.960999</v>
      </c>
      <c r="C10" s="13">
        <v>56452073322.494003</v>
      </c>
      <c r="D10" s="13">
        <v>58133040423.834</v>
      </c>
      <c r="E10" s="43">
        <v>58998855314.710999</v>
      </c>
      <c r="F10" s="13">
        <v>56738851010.674004</v>
      </c>
      <c r="G10" s="43">
        <v>58909273752.984001</v>
      </c>
      <c r="H10" s="13">
        <v>40568512112.029999</v>
      </c>
      <c r="I10" s="43">
        <v>30244645264.319</v>
      </c>
      <c r="J10" s="13">
        <v>40457305467.135002</v>
      </c>
      <c r="K10" s="43">
        <v>30242761667.166</v>
      </c>
      <c r="L10" s="13">
        <v>40182253125.726997</v>
      </c>
      <c r="M10" s="42">
        <v>29242614913.174999</v>
      </c>
      <c r="N10" s="4">
        <f t="shared" si="20"/>
        <v>0.9777635139134554</v>
      </c>
      <c r="O10" s="5">
        <f t="shared" si="21"/>
        <v>1.0148936798172701</v>
      </c>
      <c r="P10" s="5">
        <f t="shared" si="22"/>
        <v>1.0382528497431449</v>
      </c>
      <c r="Q10" s="5">
        <f t="shared" si="23"/>
        <v>0.74552020002109942</v>
      </c>
      <c r="R10" s="5">
        <f t="shared" si="24"/>
        <v>0.7475228841360515</v>
      </c>
      <c r="S10" s="5">
        <f t="shared" si="25"/>
        <v>0.72774950726822707</v>
      </c>
      <c r="T10" s="4">
        <f t="shared" si="26"/>
        <v>0.8634413197263171</v>
      </c>
      <c r="U10" s="5">
        <f t="shared" si="26"/>
        <v>0.89623014748828711</v>
      </c>
      <c r="V10" s="5">
        <f t="shared" si="26"/>
        <v>0.91685811347546342</v>
      </c>
      <c r="W10" s="5">
        <f t="shared" ref="W10:W16" si="37">Q10/$Q$38</f>
        <v>1.2248581216012422</v>
      </c>
      <c r="X10" s="5">
        <f t="shared" ref="X10:X16" si="38">R10/$Q$38</f>
        <v>1.2281484468038744</v>
      </c>
      <c r="Y10" s="5">
        <f t="shared" ref="Y10:Y16" si="39">S10/$Q$38</f>
        <v>1.1956616258601207</v>
      </c>
      <c r="Z10" s="31">
        <f t="shared" si="7"/>
        <v>0.89217652689668936</v>
      </c>
      <c r="AA10" s="58">
        <f t="shared" si="8"/>
        <v>1.2162227314217458</v>
      </c>
      <c r="AB10" s="9">
        <f t="shared" ref="AB10:AB16" si="40">B10/B$17*100</f>
        <v>24.916153854751329</v>
      </c>
      <c r="AC10" s="10">
        <f t="shared" ref="AC10:AM16" si="41">C10/C$17*100</f>
        <v>23.736700336046312</v>
      </c>
      <c r="AD10" s="10">
        <f t="shared" si="41"/>
        <v>26.025919653604092</v>
      </c>
      <c r="AE10" s="10">
        <f t="shared" si="41"/>
        <v>25.373978888289162</v>
      </c>
      <c r="AF10" s="10">
        <f t="shared" si="41"/>
        <v>25.82956805008466</v>
      </c>
      <c r="AG10" s="10">
        <f t="shared" si="41"/>
        <v>25.085888408443996</v>
      </c>
      <c r="AH10" s="10">
        <f t="shared" si="41"/>
        <v>24.224839420866161</v>
      </c>
      <c r="AI10" s="10">
        <f t="shared" si="41"/>
        <v>23.977185888981115</v>
      </c>
      <c r="AJ10" s="10">
        <f t="shared" si="41"/>
        <v>24.999413773725013</v>
      </c>
      <c r="AK10" s="10">
        <f t="shared" si="41"/>
        <v>24.536983486843919</v>
      </c>
      <c r="AL10" s="10">
        <f t="shared" si="41"/>
        <v>26.080783709197014</v>
      </c>
      <c r="AM10" s="49">
        <f t="shared" si="41"/>
        <v>24.859645120406711</v>
      </c>
      <c r="AN10" s="7">
        <f t="shared" si="29"/>
        <v>0.95266309858332709</v>
      </c>
      <c r="AO10" s="8">
        <f t="shared" si="30"/>
        <v>0.97495032744310162</v>
      </c>
      <c r="AP10" s="8">
        <f t="shared" si="31"/>
        <v>0.97120820448105682</v>
      </c>
      <c r="AQ10" s="8">
        <f t="shared" si="32"/>
        <v>0.98977687622268706</v>
      </c>
      <c r="AR10" s="8">
        <f t="shared" si="33"/>
        <v>0.98150235477252989</v>
      </c>
      <c r="AS10" s="8">
        <f t="shared" si="34"/>
        <v>0.95317860834221457</v>
      </c>
      <c r="AT10" s="31">
        <f t="shared" si="35"/>
        <v>0.96627387683582855</v>
      </c>
      <c r="AU10" s="58">
        <f t="shared" si="36"/>
        <v>0.97481927977914384</v>
      </c>
    </row>
    <row r="11" spans="1:47">
      <c r="A11" s="2" t="s">
        <v>10</v>
      </c>
      <c r="B11" s="41">
        <v>21227076868.938999</v>
      </c>
      <c r="C11" s="13">
        <v>21213802588.577</v>
      </c>
      <c r="D11" s="13">
        <v>13238262624.207001</v>
      </c>
      <c r="E11" s="43">
        <v>13233802597.635</v>
      </c>
      <c r="F11" s="13">
        <v>11809841795.761999</v>
      </c>
      <c r="G11" s="43">
        <v>14212154218.26</v>
      </c>
      <c r="H11" s="13">
        <v>17101890967.686001</v>
      </c>
      <c r="I11" s="43">
        <v>9575868211.3439999</v>
      </c>
      <c r="J11" s="13">
        <v>14020183311.016001</v>
      </c>
      <c r="K11" s="43">
        <v>8004284319.9820004</v>
      </c>
      <c r="L11" s="13">
        <v>10286935016.211</v>
      </c>
      <c r="M11" s="42">
        <v>5662498224.1660004</v>
      </c>
      <c r="N11" s="4">
        <f t="shared" si="20"/>
        <v>0.99937465339933718</v>
      </c>
      <c r="O11" s="5">
        <f t="shared" si="21"/>
        <v>0.99966309577785195</v>
      </c>
      <c r="P11" s="5">
        <f t="shared" si="22"/>
        <v>1.2034161391865621</v>
      </c>
      <c r="Q11" s="5">
        <f t="shared" si="23"/>
        <v>0.55993037433331727</v>
      </c>
      <c r="R11" s="5">
        <f t="shared" si="24"/>
        <v>0.57091153107055592</v>
      </c>
      <c r="S11" s="5">
        <f t="shared" si="25"/>
        <v>0.55045533147070225</v>
      </c>
      <c r="T11" s="4">
        <f t="shared" si="26"/>
        <v>0.88252563871853817</v>
      </c>
      <c r="U11" s="5">
        <f t="shared" si="26"/>
        <v>0.88278035579933101</v>
      </c>
      <c r="V11" s="5">
        <f t="shared" si="26"/>
        <v>1.0627101590652792</v>
      </c>
      <c r="W11" s="5">
        <f t="shared" si="37"/>
        <v>0.91994189629466394</v>
      </c>
      <c r="X11" s="5">
        <f t="shared" si="38"/>
        <v>0.93798347184661046</v>
      </c>
      <c r="Y11" s="5">
        <f t="shared" si="39"/>
        <v>0.90437480206641174</v>
      </c>
      <c r="Z11" s="31">
        <f t="shared" si="7"/>
        <v>0.9426720511943828</v>
      </c>
      <c r="AA11" s="58">
        <f t="shared" si="8"/>
        <v>0.92076672340256194</v>
      </c>
      <c r="AB11" s="9">
        <f t="shared" si="40"/>
        <v>9.1606254548177084</v>
      </c>
      <c r="AC11" s="10">
        <f t="shared" si="41"/>
        <v>8.919879207208</v>
      </c>
      <c r="AD11" s="10">
        <f t="shared" si="41"/>
        <v>5.9267149438422306</v>
      </c>
      <c r="AE11" s="10">
        <f t="shared" si="41"/>
        <v>5.6915380126103665</v>
      </c>
      <c r="AF11" s="10">
        <f t="shared" si="41"/>
        <v>5.3762652378523192</v>
      </c>
      <c r="AG11" s="10">
        <f t="shared" si="41"/>
        <v>6.0520948918472701</v>
      </c>
      <c r="AH11" s="10">
        <f t="shared" si="41"/>
        <v>10.212121197378176</v>
      </c>
      <c r="AI11" s="10">
        <f t="shared" si="41"/>
        <v>7.591504881118663</v>
      </c>
      <c r="AJ11" s="10">
        <f t="shared" si="41"/>
        <v>8.6633640013491355</v>
      </c>
      <c r="AK11" s="10">
        <f t="shared" si="41"/>
        <v>6.4941487270532878</v>
      </c>
      <c r="AL11" s="10">
        <f t="shared" si="41"/>
        <v>6.6768612090741284</v>
      </c>
      <c r="AM11" s="49">
        <f t="shared" si="41"/>
        <v>4.8137862077538882</v>
      </c>
      <c r="AN11" s="7">
        <f t="shared" si="29"/>
        <v>0.97371945302238105</v>
      </c>
      <c r="AO11" s="8">
        <f t="shared" si="30"/>
        <v>0.96031917622827301</v>
      </c>
      <c r="AP11" s="8">
        <f t="shared" si="31"/>
        <v>1.1257061592193558</v>
      </c>
      <c r="AQ11" s="8">
        <f t="shared" si="32"/>
        <v>0.74338178468423188</v>
      </c>
      <c r="AR11" s="8">
        <f t="shared" si="33"/>
        <v>0.74961051227236464</v>
      </c>
      <c r="AS11" s="8">
        <f t="shared" si="34"/>
        <v>0.72096544424373465</v>
      </c>
      <c r="AT11" s="31">
        <f t="shared" si="35"/>
        <v>1.0199149294900032</v>
      </c>
      <c r="AU11" s="58">
        <f t="shared" si="36"/>
        <v>0.73798591373344369</v>
      </c>
    </row>
    <row r="12" spans="1:47">
      <c r="A12" s="2" t="s">
        <v>11</v>
      </c>
      <c r="B12" s="41">
        <v>873335198.10000002</v>
      </c>
      <c r="C12" s="13">
        <v>873556943.04700005</v>
      </c>
      <c r="D12" s="13">
        <v>512672831.05900002</v>
      </c>
      <c r="E12" s="43">
        <v>512767973.87199998</v>
      </c>
      <c r="F12" s="13">
        <v>565888271.36099994</v>
      </c>
      <c r="G12" s="43">
        <v>561863250.87199998</v>
      </c>
      <c r="H12" s="13">
        <v>1050094575.45</v>
      </c>
      <c r="I12" s="43">
        <v>648450378.02100003</v>
      </c>
      <c r="J12" s="13">
        <v>747276740.09800005</v>
      </c>
      <c r="K12" s="43">
        <v>516235934.80699998</v>
      </c>
      <c r="L12" s="13">
        <v>576727007.04499996</v>
      </c>
      <c r="M12" s="42">
        <v>385784905.41299999</v>
      </c>
      <c r="N12" s="4">
        <f t="shared" si="20"/>
        <v>1.0002539058857154</v>
      </c>
      <c r="O12" s="5">
        <f t="shared" si="21"/>
        <v>1.000185581929129</v>
      </c>
      <c r="P12" s="5">
        <f t="shared" si="22"/>
        <v>0.99288725232046338</v>
      </c>
      <c r="Q12" s="5">
        <f t="shared" si="23"/>
        <v>0.61751616776338236</v>
      </c>
      <c r="R12" s="5">
        <f t="shared" si="24"/>
        <v>0.69082296705675506</v>
      </c>
      <c r="S12" s="5">
        <f t="shared" si="25"/>
        <v>0.66892117188973355</v>
      </c>
      <c r="T12" s="4">
        <f t="shared" si="26"/>
        <v>0.88330208713004865</v>
      </c>
      <c r="U12" s="5">
        <f t="shared" si="26"/>
        <v>0.88324175175610142</v>
      </c>
      <c r="V12" s="5">
        <f t="shared" si="26"/>
        <v>0.87679675840195015</v>
      </c>
      <c r="W12" s="5">
        <f t="shared" si="37"/>
        <v>1.0145529165858249</v>
      </c>
      <c r="X12" s="5">
        <f t="shared" si="38"/>
        <v>1.1349928838469918</v>
      </c>
      <c r="Y12" s="5">
        <f t="shared" si="39"/>
        <v>1.0990091617597648</v>
      </c>
      <c r="Z12" s="31">
        <f t="shared" si="7"/>
        <v>0.88111353242936674</v>
      </c>
      <c r="AA12" s="58">
        <f t="shared" si="8"/>
        <v>1.0828516540641939</v>
      </c>
      <c r="AB12" s="9">
        <f t="shared" si="40"/>
        <v>0.37689111391544172</v>
      </c>
      <c r="AC12" s="10">
        <f t="shared" si="41"/>
        <v>0.36730908473678792</v>
      </c>
      <c r="AD12" s="10">
        <f t="shared" si="41"/>
        <v>0.22952148747851941</v>
      </c>
      <c r="AE12" s="10">
        <f t="shared" si="41"/>
        <v>0.22052908779697517</v>
      </c>
      <c r="AF12" s="10">
        <f t="shared" si="41"/>
        <v>0.25761271780272682</v>
      </c>
      <c r="AG12" s="10">
        <f t="shared" si="41"/>
        <v>0.2392634964620762</v>
      </c>
      <c r="AH12" s="10">
        <f t="shared" si="41"/>
        <v>0.62704721328578128</v>
      </c>
      <c r="AI12" s="10">
        <f t="shared" si="41"/>
        <v>0.51407497484959097</v>
      </c>
      <c r="AJ12" s="10">
        <f t="shared" si="41"/>
        <v>0.46175790042087561</v>
      </c>
      <c r="AK12" s="10">
        <f t="shared" si="41"/>
        <v>0.41883981188883879</v>
      </c>
      <c r="AL12" s="10">
        <f t="shared" si="41"/>
        <v>0.37433173005330445</v>
      </c>
      <c r="AM12" s="49">
        <f t="shared" si="41"/>
        <v>0.32796232039618134</v>
      </c>
      <c r="AN12" s="7">
        <f t="shared" si="29"/>
        <v>0.97457613399502008</v>
      </c>
      <c r="AO12" s="8">
        <f t="shared" si="30"/>
        <v>0.9608210987984912</v>
      </c>
      <c r="AP12" s="8">
        <f t="shared" si="31"/>
        <v>0.92877206724435868</v>
      </c>
      <c r="AQ12" s="8">
        <f t="shared" si="32"/>
        <v>0.819834557841018</v>
      </c>
      <c r="AR12" s="8">
        <f t="shared" si="33"/>
        <v>0.90705499896608477</v>
      </c>
      <c r="AS12" s="8">
        <f t="shared" si="34"/>
        <v>0.87612749351886321</v>
      </c>
      <c r="AT12" s="31">
        <f t="shared" si="35"/>
        <v>0.95472310001262317</v>
      </c>
      <c r="AU12" s="58">
        <f t="shared" si="36"/>
        <v>0.86767235010865529</v>
      </c>
    </row>
    <row r="13" spans="1:47">
      <c r="A13" s="2" t="s">
        <v>12</v>
      </c>
      <c r="B13" s="41">
        <v>22403422601.665001</v>
      </c>
      <c r="C13" s="13">
        <v>31520847182.991001</v>
      </c>
      <c r="D13" s="13">
        <v>22763235629.219002</v>
      </c>
      <c r="E13" s="43">
        <v>31957693288.785</v>
      </c>
      <c r="F13" s="13">
        <v>22952082745.362</v>
      </c>
      <c r="G13" s="43">
        <v>32293871298.672001</v>
      </c>
      <c r="H13" s="13">
        <v>25196223863.515999</v>
      </c>
      <c r="I13" s="43">
        <v>21041396015.245998</v>
      </c>
      <c r="J13" s="13">
        <v>24861795159.313</v>
      </c>
      <c r="K13" s="43">
        <v>20801518008.034</v>
      </c>
      <c r="L13" s="13">
        <v>24551992762.980999</v>
      </c>
      <c r="M13" s="42">
        <v>20501731148.720001</v>
      </c>
      <c r="N13" s="4">
        <f t="shared" si="20"/>
        <v>1.4069657008857388</v>
      </c>
      <c r="O13" s="5">
        <f t="shared" si="21"/>
        <v>1.4039169918253602</v>
      </c>
      <c r="P13" s="5">
        <f t="shared" si="22"/>
        <v>1.4070126731831223</v>
      </c>
      <c r="Q13" s="5">
        <f t="shared" si="23"/>
        <v>0.83510116949364899</v>
      </c>
      <c r="R13" s="5">
        <f t="shared" si="24"/>
        <v>0.83668608299356628</v>
      </c>
      <c r="S13" s="5">
        <f t="shared" si="25"/>
        <v>0.8350332841264152</v>
      </c>
      <c r="T13" s="4">
        <f t="shared" si="26"/>
        <v>1.2424602721369018</v>
      </c>
      <c r="U13" s="5">
        <f t="shared" si="26"/>
        <v>1.2397680246383027</v>
      </c>
      <c r="V13" s="5">
        <f t="shared" si="26"/>
        <v>1.2425017523331519</v>
      </c>
      <c r="W13" s="5">
        <f t="shared" si="37"/>
        <v>1.3720358613811434</v>
      </c>
      <c r="X13" s="5">
        <f t="shared" si="38"/>
        <v>1.3746398071526384</v>
      </c>
      <c r="Y13" s="5">
        <f t="shared" si="39"/>
        <v>1.3719243285972003</v>
      </c>
      <c r="Z13" s="31">
        <f t="shared" si="7"/>
        <v>1.2415766830361188</v>
      </c>
      <c r="AA13" s="58">
        <f t="shared" si="8"/>
        <v>1.3728666657103272</v>
      </c>
      <c r="AB13" s="9">
        <f t="shared" si="40"/>
        <v>9.6682819130955</v>
      </c>
      <c r="AC13" s="10">
        <f t="shared" si="41"/>
        <v>13.253736486288403</v>
      </c>
      <c r="AD13" s="10">
        <f t="shared" si="41"/>
        <v>10.191005617852033</v>
      </c>
      <c r="AE13" s="10">
        <f t="shared" si="41"/>
        <v>13.744229960099913</v>
      </c>
      <c r="AF13" s="10">
        <f t="shared" si="41"/>
        <v>10.448614531354771</v>
      </c>
      <c r="AG13" s="10">
        <f t="shared" si="41"/>
        <v>13.752002020464598</v>
      </c>
      <c r="AH13" s="10">
        <f t="shared" si="41"/>
        <v>15.045522877948326</v>
      </c>
      <c r="AI13" s="10">
        <f t="shared" si="41"/>
        <v>16.681083848466148</v>
      </c>
      <c r="AJ13" s="10">
        <f t="shared" si="41"/>
        <v>15.362622329115611</v>
      </c>
      <c r="AK13" s="10">
        <f t="shared" si="41"/>
        <v>16.876980663394754</v>
      </c>
      <c r="AL13" s="10">
        <f t="shared" si="41"/>
        <v>15.935771716870159</v>
      </c>
      <c r="AM13" s="49">
        <f t="shared" si="41"/>
        <v>17.428870920895044</v>
      </c>
      <c r="AN13" s="7">
        <f t="shared" si="29"/>
        <v>1.3708471272787852</v>
      </c>
      <c r="AO13" s="8">
        <f t="shared" si="30"/>
        <v>1.3486627792671944</v>
      </c>
      <c r="AP13" s="8">
        <f t="shared" si="31"/>
        <v>1.3161555514558263</v>
      </c>
      <c r="AQ13" s="8">
        <f t="shared" si="32"/>
        <v>1.1087074861927866</v>
      </c>
      <c r="AR13" s="8">
        <f t="shared" si="33"/>
        <v>1.0985742083504255</v>
      </c>
      <c r="AS13" s="8">
        <f t="shared" si="34"/>
        <v>1.0936948163259792</v>
      </c>
      <c r="AT13" s="31">
        <f t="shared" si="35"/>
        <v>1.3452218193339354</v>
      </c>
      <c r="AU13" s="58">
        <f t="shared" si="36"/>
        <v>1.1003255036230639</v>
      </c>
    </row>
    <row r="14" spans="1:47">
      <c r="A14" s="13" t="s">
        <v>13</v>
      </c>
      <c r="B14" s="41">
        <v>19178788806.601002</v>
      </c>
      <c r="C14" s="13">
        <v>19369549386.234001</v>
      </c>
      <c r="D14" s="13">
        <v>19405680146.426998</v>
      </c>
      <c r="E14" s="43">
        <v>19267531847.299999</v>
      </c>
      <c r="F14" s="13">
        <v>19574908615.231998</v>
      </c>
      <c r="G14" s="43">
        <v>19568612190.993</v>
      </c>
      <c r="H14" s="13">
        <v>22135149897.810001</v>
      </c>
      <c r="I14" s="43">
        <v>13813323287.419001</v>
      </c>
      <c r="J14" s="13">
        <v>21936321532.785999</v>
      </c>
      <c r="K14" s="43">
        <v>13787683293.785999</v>
      </c>
      <c r="L14" s="13">
        <v>21974740771.328999</v>
      </c>
      <c r="M14" s="42">
        <v>13634317960.035</v>
      </c>
      <c r="N14" s="4">
        <f t="shared" si="20"/>
        <v>1.0099464351767273</v>
      </c>
      <c r="O14" s="5">
        <f t="shared" si="21"/>
        <v>0.99288103802162098</v>
      </c>
      <c r="P14" s="5">
        <f t="shared" si="22"/>
        <v>0.99967834208768158</v>
      </c>
      <c r="Q14" s="5">
        <f t="shared" si="23"/>
        <v>0.62404471400420281</v>
      </c>
      <c r="R14" s="5">
        <f t="shared" si="24"/>
        <v>0.62853214807135938</v>
      </c>
      <c r="S14" s="5">
        <f t="shared" si="25"/>
        <v>0.62045409781689165</v>
      </c>
      <c r="T14" s="4">
        <f t="shared" si="26"/>
        <v>0.89186134523635807</v>
      </c>
      <c r="U14" s="5">
        <f t="shared" si="26"/>
        <v>0.87679127069217433</v>
      </c>
      <c r="V14" s="5">
        <f t="shared" si="26"/>
        <v>0.88279381947811719</v>
      </c>
      <c r="W14" s="5">
        <f t="shared" si="37"/>
        <v>1.0252790416258868</v>
      </c>
      <c r="X14" s="5">
        <f t="shared" si="38"/>
        <v>1.0326517057899849</v>
      </c>
      <c r="Y14" s="5">
        <f t="shared" si="39"/>
        <v>1.0193798112650507</v>
      </c>
      <c r="Z14" s="31">
        <f t="shared" si="7"/>
        <v>0.88381547846888331</v>
      </c>
      <c r="AA14" s="58">
        <f t="shared" si="8"/>
        <v>1.0257701862269741</v>
      </c>
      <c r="AB14" s="9">
        <f t="shared" si="40"/>
        <v>8.2766789802982252</v>
      </c>
      <c r="AC14" s="10">
        <f t="shared" si="41"/>
        <v>8.144416358257752</v>
      </c>
      <c r="AD14" s="10">
        <f t="shared" si="41"/>
        <v>8.6878420366842377</v>
      </c>
      <c r="AE14" s="10">
        <f t="shared" si="41"/>
        <v>8.2864988433246207</v>
      </c>
      <c r="AF14" s="10">
        <f t="shared" si="41"/>
        <v>8.9112032609931635</v>
      </c>
      <c r="AG14" s="10">
        <f t="shared" si="41"/>
        <v>8.3330856155139958</v>
      </c>
      <c r="AH14" s="10">
        <f t="shared" si="41"/>
        <v>13.217651422622447</v>
      </c>
      <c r="AI14" s="10">
        <f t="shared" si="41"/>
        <v>10.950851541240405</v>
      </c>
      <c r="AJ14" s="10">
        <f t="shared" si="41"/>
        <v>13.554911093055196</v>
      </c>
      <c r="AK14" s="10">
        <f t="shared" si="41"/>
        <v>11.186417464935277</v>
      </c>
      <c r="AL14" s="10">
        <f t="shared" si="41"/>
        <v>14.262974734877703</v>
      </c>
      <c r="AM14" s="49">
        <f t="shared" si="41"/>
        <v>11.5907659746444</v>
      </c>
      <c r="AN14" s="7">
        <f t="shared" si="29"/>
        <v>0.98401984390655839</v>
      </c>
      <c r="AO14" s="8">
        <f t="shared" si="30"/>
        <v>0.95380404113415584</v>
      </c>
      <c r="AP14" s="8">
        <f t="shared" si="31"/>
        <v>0.93512462587294454</v>
      </c>
      <c r="AQ14" s="8">
        <f t="shared" si="32"/>
        <v>0.82850206826438633</v>
      </c>
      <c r="AR14" s="8">
        <f t="shared" si="33"/>
        <v>0.82526675299748686</v>
      </c>
      <c r="AS14" s="8">
        <f t="shared" si="34"/>
        <v>0.81264716443065232</v>
      </c>
      <c r="AT14" s="31">
        <f t="shared" si="35"/>
        <v>0.95764950363788637</v>
      </c>
      <c r="AU14" s="58">
        <f t="shared" si="36"/>
        <v>0.8221386618975085</v>
      </c>
    </row>
    <row r="15" spans="1:47">
      <c r="A15" s="13" t="s">
        <v>14</v>
      </c>
      <c r="B15" s="41">
        <v>9044667323.427</v>
      </c>
      <c r="C15" s="13">
        <v>6163617930.8190002</v>
      </c>
      <c r="D15" s="13">
        <v>5671520323.7259998</v>
      </c>
      <c r="E15" s="43">
        <v>3818831881.3730001</v>
      </c>
      <c r="F15" s="13">
        <v>6212010027.1339998</v>
      </c>
      <c r="G15" s="43">
        <v>4175270731.3140001</v>
      </c>
      <c r="H15" s="13">
        <v>9134382668.0219994</v>
      </c>
      <c r="I15" s="43">
        <v>4059573151.2150002</v>
      </c>
      <c r="J15" s="13">
        <v>8154897043.6359997</v>
      </c>
      <c r="K15" s="43">
        <v>3622607877.9000001</v>
      </c>
      <c r="L15" s="13">
        <v>5508128825.1099997</v>
      </c>
      <c r="M15" s="42">
        <v>2400128409.9580002</v>
      </c>
      <c r="N15" s="4">
        <f t="shared" si="20"/>
        <v>0.68146430492300536</v>
      </c>
      <c r="O15" s="5">
        <f t="shared" si="21"/>
        <v>0.67333477857735236</v>
      </c>
      <c r="P15" s="5">
        <f t="shared" si="22"/>
        <v>0.67212878167878964</v>
      </c>
      <c r="Q15" s="5">
        <f t="shared" si="23"/>
        <v>0.44442775157941555</v>
      </c>
      <c r="R15" s="5">
        <f t="shared" si="24"/>
        <v>0.44422484533106976</v>
      </c>
      <c r="S15" s="5">
        <f t="shared" si="25"/>
        <v>0.43574296937582402</v>
      </c>
      <c r="T15" s="4">
        <f t="shared" si="26"/>
        <v>0.60178604582414241</v>
      </c>
      <c r="U15" s="5">
        <f t="shared" si="26"/>
        <v>0.59460704102721984</v>
      </c>
      <c r="V15" s="5">
        <f t="shared" si="26"/>
        <v>0.59354205185666575</v>
      </c>
      <c r="W15" s="5">
        <f t="shared" si="37"/>
        <v>0.73017597775569343</v>
      </c>
      <c r="X15" s="5">
        <f t="shared" si="38"/>
        <v>0.72984261138117679</v>
      </c>
      <c r="Y15" s="5">
        <f t="shared" si="39"/>
        <v>0.71590724832876984</v>
      </c>
      <c r="Z15" s="31">
        <f t="shared" si="7"/>
        <v>0.59664504623600934</v>
      </c>
      <c r="AA15" s="58">
        <f t="shared" si="8"/>
        <v>0.72530861248854672</v>
      </c>
      <c r="AB15" s="9">
        <f t="shared" si="40"/>
        <v>3.903260454791234</v>
      </c>
      <c r="AC15" s="10">
        <f t="shared" si="41"/>
        <v>2.5916488660025152</v>
      </c>
      <c r="AD15" s="10">
        <f t="shared" si="41"/>
        <v>2.5391159860711197</v>
      </c>
      <c r="AE15" s="10">
        <f t="shared" si="41"/>
        <v>1.6423871110550672</v>
      </c>
      <c r="AF15" s="10">
        <f t="shared" si="41"/>
        <v>2.8279306483220918</v>
      </c>
      <c r="AG15" s="10">
        <f t="shared" si="41"/>
        <v>1.7779946851828203</v>
      </c>
      <c r="AH15" s="10">
        <f t="shared" si="41"/>
        <v>5.4544507999335501</v>
      </c>
      <c r="AI15" s="10">
        <f t="shared" si="41"/>
        <v>3.2183263921905541</v>
      </c>
      <c r="AJ15" s="10">
        <f t="shared" si="41"/>
        <v>5.0390811528857888</v>
      </c>
      <c r="AK15" s="10">
        <f t="shared" si="41"/>
        <v>2.9391452625124144</v>
      </c>
      <c r="AL15" s="10">
        <f t="shared" si="41"/>
        <v>3.5751185002144719</v>
      </c>
      <c r="AM15" s="49">
        <f t="shared" si="41"/>
        <v>2.0403900503466872</v>
      </c>
      <c r="AN15" s="7">
        <f t="shared" si="29"/>
        <v>0.66397026179005769</v>
      </c>
      <c r="AO15" s="8">
        <f t="shared" si="30"/>
        <v>0.64683422106935784</v>
      </c>
      <c r="AP15" s="8">
        <f t="shared" si="31"/>
        <v>0.62872641033038257</v>
      </c>
      <c r="AQ15" s="8">
        <f t="shared" si="32"/>
        <v>0.59003674434642661</v>
      </c>
      <c r="AR15" s="8">
        <f t="shared" si="33"/>
        <v>0.58327007907567041</v>
      </c>
      <c r="AS15" s="8">
        <f t="shared" si="34"/>
        <v>0.57071955802983421</v>
      </c>
      <c r="AT15" s="31">
        <f t="shared" si="35"/>
        <v>0.64651029772993274</v>
      </c>
      <c r="AU15" s="58">
        <f t="shared" si="36"/>
        <v>0.58134212715064371</v>
      </c>
    </row>
    <row r="16" spans="1:47">
      <c r="A16" s="2" t="s">
        <v>15</v>
      </c>
      <c r="B16" s="41">
        <v>1243254998.1930001</v>
      </c>
      <c r="C16" s="13">
        <v>2271462408.039</v>
      </c>
      <c r="D16" s="13">
        <v>1241457146.4979999</v>
      </c>
      <c r="E16" s="43">
        <v>2224196792.8039999</v>
      </c>
      <c r="F16" s="13">
        <v>1266217399.214</v>
      </c>
      <c r="G16" s="43">
        <v>2291948889.947</v>
      </c>
      <c r="H16" s="13">
        <v>1853885907.836</v>
      </c>
      <c r="I16" s="43">
        <v>2825476979.4879999</v>
      </c>
      <c r="J16" s="13">
        <v>1827745200.0669999</v>
      </c>
      <c r="K16" s="43">
        <v>2762506448.3579998</v>
      </c>
      <c r="L16" s="13">
        <v>1784613520.4289999</v>
      </c>
      <c r="M16" s="42">
        <v>2754545943.256</v>
      </c>
      <c r="N16" s="4">
        <f t="shared" si="20"/>
        <v>1.8270285752644795</v>
      </c>
      <c r="O16" s="5">
        <f t="shared" si="21"/>
        <v>1.7916017472517594</v>
      </c>
      <c r="P16" s="5">
        <f t="shared" si="22"/>
        <v>1.810075340434999</v>
      </c>
      <c r="Q16" s="5">
        <f t="shared" si="23"/>
        <v>1.5240835304617621</v>
      </c>
      <c r="R16" s="5">
        <f t="shared" si="24"/>
        <v>1.5114286434765274</v>
      </c>
      <c r="S16" s="5">
        <f t="shared" si="25"/>
        <v>1.543497183969468</v>
      </c>
      <c r="T16" s="4">
        <f t="shared" si="26"/>
        <v>1.6134084998631755</v>
      </c>
      <c r="U16" s="5">
        <f t="shared" si="26"/>
        <v>1.5821238520953433</v>
      </c>
      <c r="V16" s="5">
        <f t="shared" si="26"/>
        <v>1.5984374733864271</v>
      </c>
      <c r="W16" s="5">
        <f t="shared" si="37"/>
        <v>2.5040047073599756</v>
      </c>
      <c r="X16" s="5">
        <f t="shared" si="38"/>
        <v>2.483213263880145</v>
      </c>
      <c r="Y16" s="5">
        <f t="shared" si="39"/>
        <v>2.5359005180545657</v>
      </c>
      <c r="Z16" s="31">
        <f t="shared" si="7"/>
        <v>1.5979899417816485</v>
      </c>
      <c r="AA16" s="58">
        <f t="shared" si="8"/>
        <v>2.5077061630982289</v>
      </c>
      <c r="AB16" s="9">
        <f t="shared" si="40"/>
        <v>0.53653140531758015</v>
      </c>
      <c r="AC16" s="10">
        <f t="shared" si="41"/>
        <v>0.95509375176007949</v>
      </c>
      <c r="AD16" s="10">
        <f t="shared" si="41"/>
        <v>0.55579518484814572</v>
      </c>
      <c r="AE16" s="10">
        <f t="shared" si="41"/>
        <v>0.95657317693648558</v>
      </c>
      <c r="AF16" s="10">
        <f t="shared" si="41"/>
        <v>0.57642775446838768</v>
      </c>
      <c r="AG16" s="10">
        <f t="shared" si="41"/>
        <v>0.97600208639739228</v>
      </c>
      <c r="AH16" s="10">
        <f t="shared" si="41"/>
        <v>1.1070183766640127</v>
      </c>
      <c r="AI16" s="10">
        <f t="shared" si="41"/>
        <v>2.2399663203239775</v>
      </c>
      <c r="AJ16" s="10">
        <f t="shared" si="41"/>
        <v>1.1294019214040967</v>
      </c>
      <c r="AK16" s="10">
        <f t="shared" si="41"/>
        <v>2.2413156527054685</v>
      </c>
      <c r="AL16" s="10">
        <f t="shared" si="41"/>
        <v>1.1583252707404097</v>
      </c>
      <c r="AM16" s="49">
        <f t="shared" si="41"/>
        <v>2.3416864333274248</v>
      </c>
      <c r="AN16" s="7">
        <f t="shared" si="29"/>
        <v>1.780126460993922</v>
      </c>
      <c r="AO16" s="8">
        <f t="shared" si="30"/>
        <v>1.7210893563207827</v>
      </c>
      <c r="AP16" s="8">
        <f t="shared" si="31"/>
        <v>1.6931906536969465</v>
      </c>
      <c r="AQ16" s="8">
        <f t="shared" si="32"/>
        <v>2.0234228875893554</v>
      </c>
      <c r="AR16" s="8">
        <f t="shared" si="33"/>
        <v>1.9845155300594999</v>
      </c>
      <c r="AS16" s="8">
        <f t="shared" si="34"/>
        <v>2.0216138700234021</v>
      </c>
      <c r="AT16" s="31">
        <f t="shared" si="35"/>
        <v>1.7314688236705507</v>
      </c>
      <c r="AU16" s="58">
        <f t="shared" si="36"/>
        <v>2.0098507625574191</v>
      </c>
    </row>
    <row r="17" spans="1:47" s="12" customFormat="1">
      <c r="A17" s="18" t="s">
        <v>31</v>
      </c>
      <c r="B17" s="44">
        <f t="shared" ref="B17:L17" si="42">SUM(B9:B16)</f>
        <v>231720824889.47702</v>
      </c>
      <c r="C17" s="45">
        <f t="shared" ref="C17" si="43">SUM(C9:C16)</f>
        <v>237826119567.11801</v>
      </c>
      <c r="D17" s="45">
        <f t="shared" si="42"/>
        <v>223365941329.12299</v>
      </c>
      <c r="E17" s="45">
        <f t="shared" ref="E17" si="44">SUM(E9:E16)</f>
        <v>232517160885.401</v>
      </c>
      <c r="F17" s="45">
        <f t="shared" si="42"/>
        <v>219666278973.98398</v>
      </c>
      <c r="G17" s="45">
        <f t="shared" ref="G17" si="45">SUM(G9:G16)</f>
        <v>234830326890.69501</v>
      </c>
      <c r="H17" s="45">
        <f t="shared" si="42"/>
        <v>167466588352.64001</v>
      </c>
      <c r="I17" s="45">
        <f t="shared" ref="I17" si="46">SUM(I9:I16)</f>
        <v>126139261731.37</v>
      </c>
      <c r="J17" s="45">
        <f t="shared" si="42"/>
        <v>161833016699.202</v>
      </c>
      <c r="K17" s="45">
        <f t="shared" ref="K17" si="47">SUM(K9:K16)</f>
        <v>123253788239.21599</v>
      </c>
      <c r="L17" s="45">
        <f t="shared" si="42"/>
        <v>154068426676.75397</v>
      </c>
      <c r="M17" s="46">
        <f t="shared" ref="M17" si="48">SUM(M9:M16)</f>
        <v>117630862273.132</v>
      </c>
      <c r="N17" s="19"/>
      <c r="O17" s="20"/>
      <c r="P17" s="20"/>
      <c r="Q17" s="20"/>
      <c r="R17" s="20"/>
      <c r="S17" s="20"/>
      <c r="T17" s="19"/>
      <c r="U17" s="20"/>
      <c r="V17" s="20"/>
      <c r="W17" s="20"/>
      <c r="X17" s="20"/>
      <c r="Y17" s="21"/>
      <c r="Z17" s="59"/>
      <c r="AA17" s="60"/>
      <c r="AB17" s="23"/>
      <c r="AC17" s="24"/>
      <c r="AD17" s="24"/>
      <c r="AE17" s="24"/>
      <c r="AF17" s="24"/>
      <c r="AG17" s="24"/>
      <c r="AH17" s="24"/>
      <c r="AI17" s="24"/>
      <c r="AJ17" s="24"/>
      <c r="AK17" s="24"/>
      <c r="AL17" s="24"/>
      <c r="AM17" s="50"/>
      <c r="AN17" s="22"/>
      <c r="AO17" s="18"/>
      <c r="AP17" s="18"/>
      <c r="AQ17" s="18"/>
      <c r="AR17" s="18"/>
      <c r="AS17" s="18"/>
      <c r="AT17" s="59"/>
      <c r="AU17" s="60"/>
    </row>
    <row r="18" spans="1:47">
      <c r="A18" s="2" t="s">
        <v>16</v>
      </c>
      <c r="B18" s="41">
        <v>206101458880.13901</v>
      </c>
      <c r="C18" s="13">
        <v>233099394473.90302</v>
      </c>
      <c r="D18" s="13">
        <v>207139673955.93201</v>
      </c>
      <c r="E18" s="43">
        <v>232853381016.905</v>
      </c>
      <c r="F18" s="13">
        <v>203939313714.556</v>
      </c>
      <c r="G18" s="43">
        <v>227555780571.18399</v>
      </c>
      <c r="H18" s="13">
        <v>240798963928.23001</v>
      </c>
      <c r="I18" s="43">
        <v>118172682472.571</v>
      </c>
      <c r="J18" s="13">
        <v>241225827131.26099</v>
      </c>
      <c r="K18" s="43">
        <v>118158598575.92999</v>
      </c>
      <c r="L18" s="13">
        <v>210304565895.66299</v>
      </c>
      <c r="M18" s="42">
        <v>102426993601.752</v>
      </c>
      <c r="N18" s="4">
        <f>C18/B18</f>
        <v>1.1309934230473595</v>
      </c>
      <c r="O18" s="5">
        <f>E18/D18</f>
        <v>1.1241370451632722</v>
      </c>
      <c r="P18" s="5">
        <f>G18/F18</f>
        <v>1.115801443216009</v>
      </c>
      <c r="Q18" s="5">
        <f>I18/H18</f>
        <v>0.49075245401717049</v>
      </c>
      <c r="R18" s="5">
        <f>K18/J18</f>
        <v>0.48982565416444812</v>
      </c>
      <c r="S18" s="5">
        <f>M18/L18</f>
        <v>0.48704122597399252</v>
      </c>
      <c r="T18" s="4">
        <f t="shared" ref="T18:V20" si="49">N18/$N$38</f>
        <v>0.99875526126886538</v>
      </c>
      <c r="U18" s="5">
        <f t="shared" si="49"/>
        <v>0.99270054570161759</v>
      </c>
      <c r="V18" s="5">
        <f t="shared" si="49"/>
        <v>0.98533956010168322</v>
      </c>
      <c r="W18" s="5">
        <f>Q18/$Q$38</f>
        <v>0.80628550236688323</v>
      </c>
      <c r="X18" s="5">
        <f t="shared" ref="X18:Y18" si="50">R18/$Q$38</f>
        <v>0.80476280945168965</v>
      </c>
      <c r="Y18" s="5">
        <f t="shared" si="50"/>
        <v>0.80018811183384042</v>
      </c>
      <c r="Z18" s="31">
        <f t="shared" si="7"/>
        <v>0.99226512235738884</v>
      </c>
      <c r="AA18" s="58">
        <f t="shared" si="8"/>
        <v>0.80374547455080447</v>
      </c>
      <c r="AB18" s="28">
        <f>B18/B$21*100</f>
        <v>74.782985983779497</v>
      </c>
      <c r="AC18" s="29">
        <f t="shared" ref="AC18:AM20" si="51">C18/C$21*100</f>
        <v>77.016754245357319</v>
      </c>
      <c r="AD18" s="29">
        <f t="shared" si="51"/>
        <v>75.011845533788019</v>
      </c>
      <c r="AE18" s="29">
        <f t="shared" si="51"/>
        <v>77.165899047450608</v>
      </c>
      <c r="AF18" s="29">
        <f t="shared" si="51"/>
        <v>75.182590158118771</v>
      </c>
      <c r="AG18" s="29">
        <f t="shared" si="51"/>
        <v>77.134613472355156</v>
      </c>
      <c r="AH18" s="29">
        <f t="shared" si="51"/>
        <v>81.093368138226808</v>
      </c>
      <c r="AI18" s="29">
        <f t="shared" si="51"/>
        <v>68.627252312955378</v>
      </c>
      <c r="AJ18" s="29">
        <f t="shared" si="51"/>
        <v>81.631662805740206</v>
      </c>
      <c r="AK18" s="29">
        <f t="shared" si="51"/>
        <v>69.559654936924233</v>
      </c>
      <c r="AL18" s="29">
        <f t="shared" si="51"/>
        <v>82.429541366118457</v>
      </c>
      <c r="AM18" s="48">
        <f t="shared" si="51"/>
        <v>69.984462453504875</v>
      </c>
      <c r="AN18" s="7">
        <f>AC18/AB18</f>
        <v>1.0298700062880923</v>
      </c>
      <c r="AO18" s="8">
        <f>AE18/AD18</f>
        <v>1.0287161780694001</v>
      </c>
      <c r="AP18" s="8">
        <f>AG18/AF18</f>
        <v>1.0259637678102207</v>
      </c>
      <c r="AQ18" s="8">
        <f>AI18/AH18</f>
        <v>0.84627453376924178</v>
      </c>
      <c r="AR18" s="8">
        <f>AK18/AJ18</f>
        <v>0.8521161096822949</v>
      </c>
      <c r="AS18" s="8">
        <f>AM18/AL18</f>
        <v>0.84902161644527885</v>
      </c>
      <c r="AT18" s="31">
        <f t="shared" ref="AT18:AT20" si="52">AVERAGE(AN18:AP18)</f>
        <v>1.0281833173892376</v>
      </c>
      <c r="AU18" s="58">
        <f t="shared" ref="AU18:AU20" si="53">AVERAGE(AQ18:AS18)</f>
        <v>0.84913741996560521</v>
      </c>
    </row>
    <row r="19" spans="1:47">
      <c r="A19" s="2" t="s">
        <v>17</v>
      </c>
      <c r="B19" s="41">
        <v>66353690537.459999</v>
      </c>
      <c r="C19" s="13">
        <v>66456537611.815002</v>
      </c>
      <c r="D19" s="13">
        <v>65928461858.023003</v>
      </c>
      <c r="E19" s="43">
        <v>65865963440.563004</v>
      </c>
      <c r="F19" s="13">
        <v>64344165913.870003</v>
      </c>
      <c r="G19" s="43">
        <v>64520114890.903</v>
      </c>
      <c r="H19" s="13">
        <v>49953061855.945999</v>
      </c>
      <c r="I19" s="43">
        <v>49810622810.210999</v>
      </c>
      <c r="J19" s="13">
        <v>48489522932.797997</v>
      </c>
      <c r="K19" s="43">
        <v>47761399739.128998</v>
      </c>
      <c r="L19" s="13">
        <v>40121965408.014</v>
      </c>
      <c r="M19" s="42">
        <v>40759410266.154999</v>
      </c>
      <c r="N19" s="4">
        <f>C19/B19</f>
        <v>1.0015499827292491</v>
      </c>
      <c r="O19" s="5">
        <f>E19/D19</f>
        <v>0.99905202676205929</v>
      </c>
      <c r="P19" s="5">
        <f>G19/F19</f>
        <v>1.0027344977518011</v>
      </c>
      <c r="Q19" s="5">
        <f>I19/H19</f>
        <v>0.99714854224260041</v>
      </c>
      <c r="R19" s="5">
        <f>K19/J19</f>
        <v>0.9849839068394608</v>
      </c>
      <c r="S19" s="5">
        <f>M19/L19</f>
        <v>1.0158876777759664</v>
      </c>
      <c r="T19" s="4">
        <f t="shared" si="49"/>
        <v>0.88444662390639894</v>
      </c>
      <c r="U19" s="5">
        <f t="shared" si="49"/>
        <v>0.88224073427538185</v>
      </c>
      <c r="V19" s="5">
        <f t="shared" si="49"/>
        <v>0.88549264290767504</v>
      </c>
      <c r="W19" s="5">
        <f t="shared" ref="W19:W20" si="54">Q19/$Q$38</f>
        <v>1.6382728333506211</v>
      </c>
      <c r="X19" s="5">
        <f t="shared" ref="X19:X20" si="55">R19/$Q$38</f>
        <v>1.6182868524617977</v>
      </c>
      <c r="Y19" s="5">
        <f t="shared" ref="Y19:Y20" si="56">S19/$Q$38</f>
        <v>1.6690604395740074</v>
      </c>
      <c r="Z19" s="31">
        <f t="shared" si="7"/>
        <v>0.88406000036315202</v>
      </c>
      <c r="AA19" s="58">
        <f t="shared" si="8"/>
        <v>1.6418733751288086</v>
      </c>
      <c r="AB19" s="9">
        <f t="shared" ref="AB19:AB20" si="57">B19/B$21*100</f>
        <v>24.07613772554955</v>
      </c>
      <c r="AC19" s="10">
        <f t="shared" si="51"/>
        <v>21.957443676755346</v>
      </c>
      <c r="AD19" s="10">
        <f t="shared" si="51"/>
        <v>23.874787010750872</v>
      </c>
      <c r="AE19" s="10">
        <f t="shared" si="51"/>
        <v>21.827496183740461</v>
      </c>
      <c r="AF19" s="10">
        <f t="shared" si="51"/>
        <v>23.72059102709046</v>
      </c>
      <c r="AG19" s="10">
        <f t="shared" si="51"/>
        <v>21.87039200151159</v>
      </c>
      <c r="AH19" s="10">
        <f t="shared" si="51"/>
        <v>16.822589136733999</v>
      </c>
      <c r="AI19" s="10">
        <f t="shared" si="51"/>
        <v>28.926873012764482</v>
      </c>
      <c r="AJ19" s="10">
        <f t="shared" si="51"/>
        <v>16.409023995210546</v>
      </c>
      <c r="AK19" s="10">
        <f t="shared" si="51"/>
        <v>28.117009893472893</v>
      </c>
      <c r="AL19" s="10">
        <f t="shared" si="51"/>
        <v>15.725931546967271</v>
      </c>
      <c r="AM19" s="49">
        <f t="shared" si="51"/>
        <v>27.849352178486019</v>
      </c>
      <c r="AN19" s="7">
        <f>AC19/AB19</f>
        <v>0.91200025216063418</v>
      </c>
      <c r="AO19" s="8">
        <f>AE19/AD19</f>
        <v>0.91424883388117717</v>
      </c>
      <c r="AP19" s="8">
        <f>AG19/AF19</f>
        <v>0.92200029824443153</v>
      </c>
      <c r="AQ19" s="8">
        <f>AI19/AH19</f>
        <v>1.7195256198464379</v>
      </c>
      <c r="AR19" s="8">
        <f>AK19/AJ19</f>
        <v>1.7135089754076578</v>
      </c>
      <c r="AS19" s="8">
        <f>AM19/AL19</f>
        <v>1.770919076896067</v>
      </c>
      <c r="AT19" s="31">
        <f t="shared" si="52"/>
        <v>0.91608312809541426</v>
      </c>
      <c r="AU19" s="58">
        <f t="shared" si="53"/>
        <v>1.7346512240500545</v>
      </c>
    </row>
    <row r="20" spans="1:47">
      <c r="A20" s="2" t="s">
        <v>18</v>
      </c>
      <c r="B20" s="41">
        <v>3144248184.474</v>
      </c>
      <c r="C20" s="13">
        <v>3104699043.066</v>
      </c>
      <c r="D20" s="13">
        <v>3074482037.8200002</v>
      </c>
      <c r="E20" s="43">
        <v>3037498774.177</v>
      </c>
      <c r="F20" s="13">
        <v>2975216414.96</v>
      </c>
      <c r="G20" s="43">
        <v>2935345701.0510001</v>
      </c>
      <c r="H20" s="13">
        <v>6188364603.5790005</v>
      </c>
      <c r="I20" s="43">
        <v>4211673373.3319998</v>
      </c>
      <c r="J20" s="13">
        <v>5789872836.1639996</v>
      </c>
      <c r="K20" s="43">
        <v>3946569716.474</v>
      </c>
      <c r="L20" s="13">
        <v>4705988434.0900002</v>
      </c>
      <c r="M20" s="42">
        <v>3170358777.5170002</v>
      </c>
      <c r="N20" s="4">
        <f>C20/B20</f>
        <v>0.98742174946516947</v>
      </c>
      <c r="O20" s="5">
        <f>E20/D20</f>
        <v>0.98797089617436062</v>
      </c>
      <c r="P20" s="5">
        <f>G20/F20</f>
        <v>0.98659905420374738</v>
      </c>
      <c r="Q20" s="5">
        <f>I20/H20</f>
        <v>0.68057938455924294</v>
      </c>
      <c r="R20" s="5">
        <f>K20/J20</f>
        <v>0.68163322894130185</v>
      </c>
      <c r="S20" s="5">
        <f>M20/L20</f>
        <v>0.67368605382687352</v>
      </c>
      <c r="T20" s="4">
        <f t="shared" si="49"/>
        <v>0.87197029379042579</v>
      </c>
      <c r="U20" s="5">
        <f t="shared" si="49"/>
        <v>0.87245523309585116</v>
      </c>
      <c r="V20" s="5">
        <f t="shared" si="49"/>
        <v>0.87124378981257566</v>
      </c>
      <c r="W20" s="5">
        <f t="shared" si="54"/>
        <v>1.1181631115403325</v>
      </c>
      <c r="X20" s="5">
        <f t="shared" si="55"/>
        <v>1.1198945332378698</v>
      </c>
      <c r="Y20" s="5">
        <f t="shared" si="56"/>
        <v>1.1068376610264672</v>
      </c>
      <c r="Z20" s="31">
        <f t="shared" si="7"/>
        <v>0.87188977223295083</v>
      </c>
      <c r="AA20" s="58">
        <f t="shared" si="8"/>
        <v>1.1149651019348898</v>
      </c>
      <c r="AB20" s="9">
        <f t="shared" si="57"/>
        <v>1.1408762906709451</v>
      </c>
      <c r="AC20" s="10">
        <f t="shared" si="51"/>
        <v>1.0258020778873387</v>
      </c>
      <c r="AD20" s="10">
        <f t="shared" si="51"/>
        <v>1.1133674554611084</v>
      </c>
      <c r="AE20" s="10">
        <f t="shared" si="51"/>
        <v>1.0066047688089215</v>
      </c>
      <c r="AF20" s="10">
        <f t="shared" si="51"/>
        <v>1.0968188147907836</v>
      </c>
      <c r="AG20" s="10">
        <f t="shared" si="51"/>
        <v>0.99499452613325523</v>
      </c>
      <c r="AH20" s="10">
        <f t="shared" si="51"/>
        <v>2.0840427250391973</v>
      </c>
      <c r="AI20" s="10">
        <f t="shared" si="51"/>
        <v>2.4458746742801489</v>
      </c>
      <c r="AJ20" s="10">
        <f t="shared" si="51"/>
        <v>1.959313199049258</v>
      </c>
      <c r="AK20" s="10">
        <f t="shared" si="51"/>
        <v>2.323335169602875</v>
      </c>
      <c r="AL20" s="10">
        <f t="shared" si="51"/>
        <v>1.8445270869142667</v>
      </c>
      <c r="AM20" s="49">
        <f t="shared" si="51"/>
        <v>2.1661853680091121</v>
      </c>
      <c r="AN20" s="7">
        <f>AC20/AB20</f>
        <v>0.89913524040723847</v>
      </c>
      <c r="AO20" s="8">
        <f>AE20/AD20</f>
        <v>0.90410831021823745</v>
      </c>
      <c r="AP20" s="8">
        <f>AG20/AF20</f>
        <v>0.90716398434781487</v>
      </c>
      <c r="AQ20" s="8">
        <f>AI20/AH20</f>
        <v>1.1736202165596898</v>
      </c>
      <c r="AR20" s="8">
        <f>AK20/AJ20</f>
        <v>1.1857905978126702</v>
      </c>
      <c r="AS20" s="8">
        <f>AM20/AL20</f>
        <v>1.1743852304348383</v>
      </c>
      <c r="AT20" s="31">
        <f t="shared" si="52"/>
        <v>0.9034691783244303</v>
      </c>
      <c r="AU20" s="58">
        <f t="shared" si="53"/>
        <v>1.1779320149357329</v>
      </c>
    </row>
    <row r="21" spans="1:47" s="12" customFormat="1">
      <c r="A21" s="18" t="s">
        <v>31</v>
      </c>
      <c r="B21" s="44">
        <f>SUM(B18:B20)</f>
        <v>275599397602.073</v>
      </c>
      <c r="C21" s="45">
        <f t="shared" ref="C21" si="58">SUM(C18:C20)</f>
        <v>302660631128.784</v>
      </c>
      <c r="D21" s="45">
        <f t="shared" ref="D21:L21" si="59">SUM(D18:D20)</f>
        <v>276142617851.77502</v>
      </c>
      <c r="E21" s="45">
        <f t="shared" ref="E21" si="60">SUM(E18:E20)</f>
        <v>301756843231.64502</v>
      </c>
      <c r="F21" s="45">
        <f t="shared" si="59"/>
        <v>271258696043.38599</v>
      </c>
      <c r="G21" s="45">
        <f t="shared" ref="G21" si="61">SUM(G18:G20)</f>
        <v>295011241163.138</v>
      </c>
      <c r="H21" s="45">
        <f t="shared" si="59"/>
        <v>296940390387.755</v>
      </c>
      <c r="I21" s="45">
        <f t="shared" ref="I21" si="62">SUM(I18:I20)</f>
        <v>172194978656.11398</v>
      </c>
      <c r="J21" s="45">
        <f t="shared" si="59"/>
        <v>295505222900.22296</v>
      </c>
      <c r="K21" s="45">
        <f t="shared" ref="K21" si="63">SUM(K18:K20)</f>
        <v>169866568031.53299</v>
      </c>
      <c r="L21" s="45">
        <f t="shared" si="59"/>
        <v>255132519737.767</v>
      </c>
      <c r="M21" s="46">
        <f t="shared" ref="M21" si="64">SUM(M18:M20)</f>
        <v>146356762645.42398</v>
      </c>
      <c r="N21" s="19"/>
      <c r="O21" s="20"/>
      <c r="P21" s="20"/>
      <c r="Q21" s="20"/>
      <c r="R21" s="20"/>
      <c r="S21" s="20"/>
      <c r="T21" s="19"/>
      <c r="U21" s="20"/>
      <c r="V21" s="20"/>
      <c r="W21" s="20"/>
      <c r="X21" s="20"/>
      <c r="Y21" s="21"/>
      <c r="Z21" s="59"/>
      <c r="AA21" s="60"/>
      <c r="AB21" s="23"/>
      <c r="AC21" s="24"/>
      <c r="AD21" s="24"/>
      <c r="AE21" s="24"/>
      <c r="AF21" s="24"/>
      <c r="AG21" s="24"/>
      <c r="AH21" s="24"/>
      <c r="AI21" s="24"/>
      <c r="AJ21" s="24"/>
      <c r="AK21" s="24"/>
      <c r="AL21" s="24"/>
      <c r="AM21" s="50"/>
      <c r="AN21" s="22"/>
      <c r="AO21" s="18"/>
      <c r="AP21" s="18"/>
      <c r="AQ21" s="18"/>
      <c r="AR21" s="18"/>
      <c r="AS21" s="36"/>
      <c r="AT21" s="59"/>
      <c r="AU21" s="60"/>
    </row>
    <row r="22" spans="1:47">
      <c r="A22" s="13" t="s">
        <v>19</v>
      </c>
      <c r="B22" s="41">
        <v>564842640.92299998</v>
      </c>
      <c r="C22" s="13">
        <v>386466086.972</v>
      </c>
      <c r="D22" s="13">
        <v>608616412.88100004</v>
      </c>
      <c r="E22" s="43">
        <v>413335058.20899999</v>
      </c>
      <c r="F22" s="13">
        <v>579198359.68400002</v>
      </c>
      <c r="G22" s="43">
        <v>400403970.222</v>
      </c>
      <c r="H22" s="13">
        <v>665422993.68799996</v>
      </c>
      <c r="I22" s="43">
        <v>228813040.206</v>
      </c>
      <c r="J22" s="13">
        <v>713991740.06900001</v>
      </c>
      <c r="K22" s="43">
        <v>244836479.898</v>
      </c>
      <c r="L22" s="13">
        <v>721243998.11000001</v>
      </c>
      <c r="M22" s="42">
        <v>238741354.67300001</v>
      </c>
      <c r="N22" s="4">
        <f t="shared" ref="N22:N33" si="65">C22/B22</f>
        <v>0.68420133143716311</v>
      </c>
      <c r="O22" s="5">
        <f t="shared" ref="O22:O33" si="66">E22/D22</f>
        <v>0.67913886228010334</v>
      </c>
      <c r="P22" s="5">
        <f t="shared" ref="P22:P33" si="67">G22/F22</f>
        <v>0.69130715501413553</v>
      </c>
      <c r="Q22" s="5">
        <f t="shared" ref="Q22:Q33" si="68">I22/H22</f>
        <v>0.34386103632794607</v>
      </c>
      <c r="R22" s="5">
        <f t="shared" ref="R22:R33" si="69">K22/J22</f>
        <v>0.34291220214163692</v>
      </c>
      <c r="S22" s="5">
        <f t="shared" ref="S22:S33" si="70">M22/L22</f>
        <v>0.33101329827161841</v>
      </c>
      <c r="T22" s="4">
        <f>N22/$N$38</f>
        <v>0.604203053364188</v>
      </c>
      <c r="U22" s="5">
        <f>O22/$N$38</f>
        <v>0.59973249889181857</v>
      </c>
      <c r="V22" s="5">
        <f>P22/$N$38</f>
        <v>0.61047804890220569</v>
      </c>
      <c r="W22" s="5">
        <f>Q22/$Q$38</f>
        <v>0.56494912282267384</v>
      </c>
      <c r="X22" s="5">
        <f t="shared" ref="X22:Y22" si="71">R22/$Q$38</f>
        <v>0.56339022843038145</v>
      </c>
      <c r="Y22" s="5">
        <f t="shared" si="71"/>
        <v>0.54384083319879395</v>
      </c>
      <c r="Z22" s="31">
        <f t="shared" si="7"/>
        <v>0.60480453371940412</v>
      </c>
      <c r="AA22" s="58">
        <f t="shared" si="8"/>
        <v>0.55739339481728312</v>
      </c>
      <c r="AB22" s="28">
        <f>B22/B$34*100</f>
        <v>13.179323766352208</v>
      </c>
      <c r="AC22" s="29">
        <f>C22/C$34*100</f>
        <v>10.163714809161679</v>
      </c>
      <c r="AD22" s="29">
        <f>D22/D$34*100</f>
        <v>13.98657724790813</v>
      </c>
      <c r="AE22" s="29">
        <f>E22/E$34*100</f>
        <v>10.702734610389298</v>
      </c>
      <c r="AF22" s="29">
        <f>F22/F$34*100</f>
        <v>13.11528159704611</v>
      </c>
      <c r="AG22" s="29">
        <f>G22/G$34*100</f>
        <v>10.398396902749608</v>
      </c>
      <c r="AH22" s="29">
        <f>H22/H$34*100</f>
        <v>14.647535175574621</v>
      </c>
      <c r="AI22" s="29">
        <f>I22/I$34*100</f>
        <v>10.851267043885326</v>
      </c>
      <c r="AJ22" s="29">
        <f>J22/J$34*100</f>
        <v>13.575877689972646</v>
      </c>
      <c r="AK22" s="29">
        <f>K22/K$34*100</f>
        <v>10.19402885803949</v>
      </c>
      <c r="AL22" s="29">
        <f>L22/L$34*100</f>
        <v>13.546878836112604</v>
      </c>
      <c r="AM22" s="48">
        <f>M22/M$34*100</f>
        <v>9.9508420362829693</v>
      </c>
      <c r="AN22" s="7">
        <f t="shared" ref="AN22:AN33" si="72">AC22/AB22</f>
        <v>0.77118636656536177</v>
      </c>
      <c r="AO22" s="8">
        <f t="shared" ref="AO22:AO33" si="73">AE22/AD22</f>
        <v>0.7652147069784373</v>
      </c>
      <c r="AP22" s="8">
        <f t="shared" ref="AP22:AP33" si="74">AG22/AF22</f>
        <v>0.79284587416648289</v>
      </c>
      <c r="AQ22" s="8">
        <f t="shared" ref="AQ22:AQ33" si="75">AI22/AH22</f>
        <v>0.74082546406717409</v>
      </c>
      <c r="AR22" s="8">
        <f t="shared" ref="AR22:AR33" si="76">AK22/AJ22</f>
        <v>0.75089280345895848</v>
      </c>
      <c r="AS22" s="8">
        <f t="shared" ref="AS22:AS33" si="77">AM22/AL22</f>
        <v>0.73454868510054905</v>
      </c>
      <c r="AT22" s="31">
        <f t="shared" ref="AT22:AT33" si="78">AVERAGE(AN22:AP22)</f>
        <v>0.77641564923676076</v>
      </c>
      <c r="AU22" s="58">
        <f t="shared" ref="AU22:AU33" si="79">AVERAGE(AQ22:AS22)</f>
        <v>0.7420889842088938</v>
      </c>
    </row>
    <row r="23" spans="1:47">
      <c r="A23" s="13" t="s">
        <v>20</v>
      </c>
      <c r="B23" s="41">
        <v>1080019458.3829999</v>
      </c>
      <c r="C23" s="13">
        <v>1106985291.602</v>
      </c>
      <c r="D23" s="13">
        <v>1109932593.437</v>
      </c>
      <c r="E23" s="43">
        <v>1147221984.5580001</v>
      </c>
      <c r="F23" s="13">
        <v>1057494184.553</v>
      </c>
      <c r="G23" s="43">
        <v>1080107987.4690001</v>
      </c>
      <c r="H23" s="13">
        <v>894977147.33000004</v>
      </c>
      <c r="I23" s="43">
        <v>518261027.42000002</v>
      </c>
      <c r="J23" s="13">
        <v>1112821415.178</v>
      </c>
      <c r="K23" s="13">
        <v>646259405.61000001</v>
      </c>
      <c r="L23" s="13">
        <v>1143562848.507</v>
      </c>
      <c r="M23" s="42">
        <v>651893750.54200006</v>
      </c>
      <c r="N23" s="4">
        <f t="shared" si="65"/>
        <v>1.0249679142442241</v>
      </c>
      <c r="O23" s="5">
        <f t="shared" si="66"/>
        <v>1.0335960862321651</v>
      </c>
      <c r="P23" s="5">
        <f t="shared" si="67"/>
        <v>1.0213843283928403</v>
      </c>
      <c r="Q23" s="5">
        <f t="shared" si="68"/>
        <v>0.57907738646303608</v>
      </c>
      <c r="R23" s="5">
        <f t="shared" si="69"/>
        <v>0.58073954795938965</v>
      </c>
      <c r="S23" s="5">
        <f t="shared" si="70"/>
        <v>0.57005502705259459</v>
      </c>
      <c r="T23" s="4">
        <f>N23/$N$38</f>
        <v>0.90512648095242521</v>
      </c>
      <c r="U23" s="5">
        <f>O23/$N$38</f>
        <v>0.91274582868025711</v>
      </c>
      <c r="V23" s="5">
        <f>P23/$N$38</f>
        <v>0.90196189559733575</v>
      </c>
      <c r="W23" s="5">
        <f>Q23/$Q$38</f>
        <v>0.9513996264954282</v>
      </c>
      <c r="X23" s="5">
        <f>R23/$Q$38</f>
        <v>0.95413048745421092</v>
      </c>
      <c r="Y23" s="5">
        <f>S23/$Q$38</f>
        <v>0.93657627201144256</v>
      </c>
      <c r="Z23" s="31">
        <f t="shared" si="7"/>
        <v>0.90661140174333932</v>
      </c>
      <c r="AA23" s="58">
        <f t="shared" si="8"/>
        <v>0.94736879532036067</v>
      </c>
      <c r="AB23" s="9">
        <f>B23/B$34*100</f>
        <v>25.199808025701614</v>
      </c>
      <c r="AC23" s="10">
        <f>C23/C$34*100</f>
        <v>29.112729890306166</v>
      </c>
      <c r="AD23" s="10">
        <f>D23/D$34*100</f>
        <v>25.507294298211729</v>
      </c>
      <c r="AE23" s="10">
        <f>E23/E$34*100</f>
        <v>29.70571258371195</v>
      </c>
      <c r="AF23" s="10">
        <f>F23/F$34*100</f>
        <v>23.945741188248697</v>
      </c>
      <c r="AG23" s="10">
        <f>G23/G$34*100</f>
        <v>28.050150315206992</v>
      </c>
      <c r="AH23" s="10">
        <f>H23/H$34*100</f>
        <v>19.700565461671111</v>
      </c>
      <c r="AI23" s="10">
        <f>I23/I$34*100</f>
        <v>24.578095732261183</v>
      </c>
      <c r="AJ23" s="10">
        <f>J23/J$34*100</f>
        <v>21.15924677472993</v>
      </c>
      <c r="AK23" s="10">
        <f>K23/K$34*100</f>
        <v>26.907701962192782</v>
      </c>
      <c r="AL23" s="10">
        <f>L23/L$34*100</f>
        <v>21.479149068553379</v>
      </c>
      <c r="AM23" s="49">
        <f>M23/M$34*100</f>
        <v>27.171211057960541</v>
      </c>
      <c r="AN23" s="7">
        <f t="shared" si="72"/>
        <v>1.1552758600626525</v>
      </c>
      <c r="AO23" s="8">
        <f t="shared" si="73"/>
        <v>1.1645967712770917</v>
      </c>
      <c r="AP23" s="8">
        <f t="shared" si="74"/>
        <v>1.1714045556030865</v>
      </c>
      <c r="AQ23" s="8">
        <f t="shared" si="75"/>
        <v>1.247583262525112</v>
      </c>
      <c r="AR23" s="8">
        <f t="shared" si="76"/>
        <v>1.2716757949214015</v>
      </c>
      <c r="AS23" s="8">
        <f t="shared" si="77"/>
        <v>1.2650040730775802</v>
      </c>
      <c r="AT23" s="31">
        <f t="shared" si="78"/>
        <v>1.1637590623142768</v>
      </c>
      <c r="AU23" s="58">
        <f t="shared" si="79"/>
        <v>1.2614210435080311</v>
      </c>
    </row>
    <row r="24" spans="1:47">
      <c r="A24" s="13" t="s">
        <v>21</v>
      </c>
      <c r="B24" s="41">
        <v>294817138.764</v>
      </c>
      <c r="C24" s="13">
        <v>114948663.051</v>
      </c>
      <c r="D24" s="13">
        <v>316893403.36500001</v>
      </c>
      <c r="E24" s="43">
        <v>125417717.91</v>
      </c>
      <c r="F24" s="13">
        <v>306228973.00999999</v>
      </c>
      <c r="G24" s="43">
        <v>118448687.17299999</v>
      </c>
      <c r="H24" s="13">
        <v>280452939.38700002</v>
      </c>
      <c r="I24" s="43">
        <v>55611986.050999999</v>
      </c>
      <c r="J24" s="13">
        <v>361345097.51300001</v>
      </c>
      <c r="K24" s="43">
        <v>73882191.277999997</v>
      </c>
      <c r="L24" s="13">
        <v>352539407.704</v>
      </c>
      <c r="M24" s="42">
        <v>71258433.074000001</v>
      </c>
      <c r="N24" s="4">
        <f t="shared" si="65"/>
        <v>0.38989817055044407</v>
      </c>
      <c r="O24" s="5">
        <f t="shared" si="66"/>
        <v>0.3957725739262013</v>
      </c>
      <c r="P24" s="5">
        <f t="shared" si="67"/>
        <v>0.38679778078716287</v>
      </c>
      <c r="Q24" s="5">
        <f t="shared" si="68"/>
        <v>0.19829346831790706</v>
      </c>
      <c r="R24" s="5">
        <f t="shared" si="69"/>
        <v>0.20446435218438783</v>
      </c>
      <c r="S24" s="5">
        <f t="shared" si="70"/>
        <v>0.20212898619784991</v>
      </c>
      <c r="T24" s="4">
        <f>N24/$N$38</f>
        <v>0.344310445366803</v>
      </c>
      <c r="U24" s="5">
        <f>O24/$N$38</f>
        <v>0.34949800097835093</v>
      </c>
      <c r="V24" s="5">
        <f>P24/$N$38</f>
        <v>0.34157255978324413</v>
      </c>
      <c r="W24" s="5">
        <f>Q24/$Q$38</f>
        <v>0.32578777224653754</v>
      </c>
      <c r="X24" s="5">
        <f>R24/$Q$38</f>
        <v>0.33592627314980367</v>
      </c>
      <c r="Y24" s="5">
        <f>S24/$Q$38</f>
        <v>0.33208936571866859</v>
      </c>
      <c r="Z24" s="31">
        <f t="shared" si="7"/>
        <v>0.34512700204279939</v>
      </c>
      <c r="AA24" s="58">
        <f t="shared" si="8"/>
        <v>0.33126780370500325</v>
      </c>
      <c r="AB24" s="9">
        <f>B24/B$34*100</f>
        <v>6.878890229128463</v>
      </c>
      <c r="AC24" s="10">
        <f>C24/C$34*100</f>
        <v>3.0230477351805254</v>
      </c>
      <c r="AD24" s="10">
        <f>D24/D$34*100</f>
        <v>7.2825082789604316</v>
      </c>
      <c r="AE24" s="10">
        <f>E24/E$34*100</f>
        <v>3.2475168112951787</v>
      </c>
      <c r="AF24" s="10">
        <f>F24/F$34*100</f>
        <v>6.9342033640972165</v>
      </c>
      <c r="AG24" s="10">
        <f>G24/G$34*100</f>
        <v>3.076084538201731</v>
      </c>
      <c r="AH24" s="10">
        <f>H24/H$34*100</f>
        <v>6.1734330399326289</v>
      </c>
      <c r="AI24" s="10">
        <f>I24/I$34*100</f>
        <v>2.6373519224994002</v>
      </c>
      <c r="AJ24" s="10">
        <f>J24/J$34*100</f>
        <v>6.870635292270542</v>
      </c>
      <c r="AK24" s="10">
        <f>K24/K$34*100</f>
        <v>3.0761641006148031</v>
      </c>
      <c r="AL24" s="10">
        <f>L24/L$34*100</f>
        <v>6.621626874727367</v>
      </c>
      <c r="AM24" s="49">
        <f>M24/M$34*100</f>
        <v>2.9700820465043969</v>
      </c>
      <c r="AN24" s="7">
        <f t="shared" si="72"/>
        <v>0.43946736093847183</v>
      </c>
      <c r="AO24" s="8">
        <f t="shared" si="73"/>
        <v>0.44593383033664841</v>
      </c>
      <c r="AP24" s="8">
        <f t="shared" si="74"/>
        <v>0.44361037262457259</v>
      </c>
      <c r="AQ24" s="8">
        <f t="shared" si="75"/>
        <v>0.42720993415491582</v>
      </c>
      <c r="AR24" s="8">
        <f t="shared" si="76"/>
        <v>0.44772629746123838</v>
      </c>
      <c r="AS24" s="8">
        <f t="shared" si="77"/>
        <v>0.44854264710085834</v>
      </c>
      <c r="AT24" s="31">
        <f t="shared" si="78"/>
        <v>0.44300385463323094</v>
      </c>
      <c r="AU24" s="58">
        <f t="shared" si="79"/>
        <v>0.44115962623900423</v>
      </c>
    </row>
    <row r="25" spans="1:47">
      <c r="A25" s="13" t="s">
        <v>22</v>
      </c>
      <c r="B25" s="41">
        <v>501576460.935</v>
      </c>
      <c r="C25" s="13">
        <v>623905255.73399997</v>
      </c>
      <c r="D25" s="13">
        <v>486985576.02899998</v>
      </c>
      <c r="E25" s="43">
        <v>608622244.81900001</v>
      </c>
      <c r="F25" s="13">
        <v>480400310.10000002</v>
      </c>
      <c r="G25" s="43">
        <v>614427914.38999999</v>
      </c>
      <c r="H25" s="13">
        <v>613344074.73300004</v>
      </c>
      <c r="I25" s="43">
        <v>407681737.79100001</v>
      </c>
      <c r="J25" s="13">
        <v>600168905.74000001</v>
      </c>
      <c r="K25" s="43">
        <v>399001515.53200001</v>
      </c>
      <c r="L25" s="13">
        <v>571059407.83599997</v>
      </c>
      <c r="M25" s="42">
        <v>382808980.39200002</v>
      </c>
      <c r="N25" s="4">
        <f t="shared" si="65"/>
        <v>1.2438886278095349</v>
      </c>
      <c r="O25" s="5">
        <f t="shared" si="66"/>
        <v>1.2497746848723021</v>
      </c>
      <c r="P25" s="5">
        <f t="shared" si="67"/>
        <v>1.2789915024453269</v>
      </c>
      <c r="Q25" s="5">
        <f t="shared" si="68"/>
        <v>0.66468684476730511</v>
      </c>
      <c r="R25" s="5">
        <f t="shared" si="69"/>
        <v>0.66481537399881896</v>
      </c>
      <c r="S25" s="5">
        <f t="shared" si="70"/>
        <v>0.67034878532626718</v>
      </c>
      <c r="T25" s="4">
        <f>N25/$N$38</f>
        <v>1.0984505180497945</v>
      </c>
      <c r="U25" s="5">
        <f>O25/$N$38</f>
        <v>1.1036483647744268</v>
      </c>
      <c r="V25" s="5">
        <f>P25/$N$38</f>
        <v>1.129449089760048</v>
      </c>
      <c r="W25" s="5">
        <f>Q25/$Q$38</f>
        <v>1.0920523415887269</v>
      </c>
      <c r="X25" s="5">
        <f>R25/$Q$38</f>
        <v>1.0922635096738822</v>
      </c>
      <c r="Y25" s="5">
        <f>S25/$Q$38</f>
        <v>1.1013546701875656</v>
      </c>
      <c r="Z25" s="31">
        <f t="shared" si="7"/>
        <v>1.1105159908614231</v>
      </c>
      <c r="AA25" s="58">
        <f t="shared" si="8"/>
        <v>1.0952235071500582</v>
      </c>
      <c r="AB25" s="9">
        <f>B25/B$34*100</f>
        <v>11.703150742021649</v>
      </c>
      <c r="AC25" s="10">
        <f>C25/C$34*100</f>
        <v>16.408154042444838</v>
      </c>
      <c r="AD25" s="10">
        <f>D25/D$34*100</f>
        <v>11.191386287964635</v>
      </c>
      <c r="AE25" s="10">
        <f>E25/E$34*100</f>
        <v>15.759423825557569</v>
      </c>
      <c r="AF25" s="10">
        <f>F25/F$34*100</f>
        <v>10.878113242080413</v>
      </c>
      <c r="AG25" s="10">
        <f>G25/G$34*100</f>
        <v>15.956548378912236</v>
      </c>
      <c r="AH25" s="10">
        <f>H25/H$34*100</f>
        <v>13.501154896360928</v>
      </c>
      <c r="AI25" s="10">
        <f>I25/I$34*100</f>
        <v>19.333965414307595</v>
      </c>
      <c r="AJ25" s="10">
        <f>J25/J$34*100</f>
        <v>11.411644141518442</v>
      </c>
      <c r="AK25" s="10">
        <f>K25/K$34*100</f>
        <v>16.612855099980241</v>
      </c>
      <c r="AL25" s="10">
        <f>L25/L$34*100</f>
        <v>10.726013147351892</v>
      </c>
      <c r="AM25" s="49">
        <f>M25/M$34*100</f>
        <v>15.955642453184668</v>
      </c>
      <c r="AN25" s="7">
        <f t="shared" si="72"/>
        <v>1.4020287702122196</v>
      </c>
      <c r="AO25" s="8">
        <f t="shared" si="73"/>
        <v>1.4081744137904937</v>
      </c>
      <c r="AP25" s="8">
        <f t="shared" si="74"/>
        <v>1.4668488940882347</v>
      </c>
      <c r="AQ25" s="8">
        <f t="shared" si="75"/>
        <v>1.4320230797084499</v>
      </c>
      <c r="AR25" s="8">
        <f t="shared" si="76"/>
        <v>1.4557810332990038</v>
      </c>
      <c r="AS25" s="8">
        <f t="shared" si="77"/>
        <v>1.4875650657881117</v>
      </c>
      <c r="AT25" s="31">
        <f t="shared" si="78"/>
        <v>1.4256840260303161</v>
      </c>
      <c r="AU25" s="58">
        <f t="shared" si="79"/>
        <v>1.458456392931855</v>
      </c>
    </row>
    <row r="26" spans="1:47">
      <c r="A26" s="13" t="s">
        <v>23</v>
      </c>
      <c r="B26" s="41">
        <v>198038618.15599999</v>
      </c>
      <c r="C26" s="13">
        <v>62117058.038999997</v>
      </c>
      <c r="D26" s="13">
        <v>154416829.88100001</v>
      </c>
      <c r="E26" s="43">
        <v>54426239.185999997</v>
      </c>
      <c r="F26" s="13">
        <v>227836353.051</v>
      </c>
      <c r="G26" s="43">
        <v>79016897.027999997</v>
      </c>
      <c r="H26" s="13">
        <v>255252073.11399999</v>
      </c>
      <c r="I26" s="43">
        <v>35618423.056999996</v>
      </c>
      <c r="J26" s="13">
        <v>180993140.40200001</v>
      </c>
      <c r="K26" s="43">
        <v>20213905.326000001</v>
      </c>
      <c r="L26" s="13">
        <v>205472239.34299999</v>
      </c>
      <c r="M26" s="42">
        <v>31598052.888999999</v>
      </c>
      <c r="N26" s="4">
        <f t="shared" si="65"/>
        <v>0.31366133846717126</v>
      </c>
      <c r="O26" s="5">
        <f t="shared" si="66"/>
        <v>0.35246313000948865</v>
      </c>
      <c r="P26" s="5">
        <f t="shared" si="67"/>
        <v>0.34681426370230073</v>
      </c>
      <c r="Q26" s="5">
        <f t="shared" si="68"/>
        <v>0.13954214993228359</v>
      </c>
      <c r="R26" s="5">
        <f t="shared" si="69"/>
        <v>0.1116832675597723</v>
      </c>
      <c r="S26" s="5">
        <f t="shared" si="70"/>
        <v>0.15378258878199391</v>
      </c>
      <c r="T26" s="4">
        <f>N26/$N$38</f>
        <v>0.27698738619243379</v>
      </c>
      <c r="U26" s="5">
        <f>O26/$N$38</f>
        <v>0.31125238956011869</v>
      </c>
      <c r="V26" s="5">
        <f>P26/$N$38</f>
        <v>0.30626400074234206</v>
      </c>
      <c r="W26" s="5">
        <f>Q26/$Q$38</f>
        <v>0.22926184380439119</v>
      </c>
      <c r="X26" s="5">
        <f>R26/$Q$38</f>
        <v>0.18349087967526578</v>
      </c>
      <c r="Y26" s="5">
        <f>S26/$Q$38</f>
        <v>0.25265828186165629</v>
      </c>
      <c r="Z26" s="31">
        <f t="shared" si="7"/>
        <v>0.29816792549829818</v>
      </c>
      <c r="AA26" s="58">
        <f t="shared" si="8"/>
        <v>0.22180366844710442</v>
      </c>
      <c r="AB26" s="9">
        <f>B26/B$34*100</f>
        <v>4.6207826354149502</v>
      </c>
      <c r="AC26" s="10">
        <f>C26/C$34*100</f>
        <v>1.6336234509970891</v>
      </c>
      <c r="AD26" s="10">
        <f>D26/D$34*100</f>
        <v>3.5486438975315373</v>
      </c>
      <c r="AE26" s="10">
        <f>E26/E$34*100</f>
        <v>1.4092915233790464</v>
      </c>
      <c r="AF26" s="10">
        <f>F26/F$34*100</f>
        <v>5.1590925256386315</v>
      </c>
      <c r="AG26" s="10">
        <f>G26/G$34*100</f>
        <v>2.0520502253393862</v>
      </c>
      <c r="AH26" s="10">
        <f>H26/H$34*100</f>
        <v>5.6187023217425756</v>
      </c>
      <c r="AI26" s="10">
        <f>I26/I$34*100</f>
        <v>1.6891739208815173</v>
      </c>
      <c r="AJ26" s="10">
        <f>J26/J$34*100</f>
        <v>3.4414133930795074</v>
      </c>
      <c r="AK26" s="10">
        <f>K26/K$34*100</f>
        <v>0.841627580631645</v>
      </c>
      <c r="AL26" s="10">
        <f>L26/L$34*100</f>
        <v>3.8593146533745237</v>
      </c>
      <c r="AM26" s="49">
        <f>M26/M$34*100</f>
        <v>1.3170203938199958</v>
      </c>
      <c r="AN26" s="7">
        <f t="shared" si="72"/>
        <v>0.35353825961787277</v>
      </c>
      <c r="AO26" s="8">
        <f t="shared" si="73"/>
        <v>0.39713523364780556</v>
      </c>
      <c r="AP26" s="8">
        <f t="shared" si="74"/>
        <v>0.39775410406801492</v>
      </c>
      <c r="AQ26" s="8">
        <f t="shared" si="75"/>
        <v>0.3006341721192376</v>
      </c>
      <c r="AR26" s="8">
        <f t="shared" si="76"/>
        <v>0.24455869856382603</v>
      </c>
      <c r="AS26" s="8">
        <f t="shared" si="77"/>
        <v>0.34125758382214677</v>
      </c>
      <c r="AT26" s="31">
        <f t="shared" si="78"/>
        <v>0.38280919911123107</v>
      </c>
      <c r="AU26" s="58">
        <f t="shared" si="79"/>
        <v>0.29548348483507014</v>
      </c>
    </row>
    <row r="27" spans="1:47">
      <c r="A27" s="13" t="s">
        <v>24</v>
      </c>
      <c r="B27" s="41">
        <v>65748609.549999997</v>
      </c>
      <c r="C27" s="13">
        <v>127216052.957</v>
      </c>
      <c r="D27" s="13">
        <v>62936064.761</v>
      </c>
      <c r="E27" s="43">
        <v>117304494.163</v>
      </c>
      <c r="F27" s="13">
        <v>65005266.277999997</v>
      </c>
      <c r="G27" s="43">
        <v>123893584.01000001</v>
      </c>
      <c r="H27" s="13">
        <v>75445002.085999995</v>
      </c>
      <c r="I27" s="43">
        <v>83325034.339000002</v>
      </c>
      <c r="J27" s="13">
        <v>73716700.511999995</v>
      </c>
      <c r="K27" s="43">
        <v>77438205.123999998</v>
      </c>
      <c r="L27" s="13">
        <v>70264796.260000005</v>
      </c>
      <c r="M27" s="42">
        <v>76812144.219999999</v>
      </c>
      <c r="N27" s="4">
        <f t="shared" si="65"/>
        <v>1.9348858299468024</v>
      </c>
      <c r="O27" s="5">
        <f t="shared" si="66"/>
        <v>1.8638676346934682</v>
      </c>
      <c r="P27" s="5">
        <f t="shared" si="67"/>
        <v>1.9059007231838665</v>
      </c>
      <c r="Q27" s="5">
        <f t="shared" si="68"/>
        <v>1.1044473727234778</v>
      </c>
      <c r="R27" s="5">
        <f t="shared" si="69"/>
        <v>1.0504838738868161</v>
      </c>
      <c r="S27" s="5">
        <f t="shared" si="70"/>
        <v>1.0931810566385607</v>
      </c>
      <c r="T27" s="4">
        <f>N27/$N$38</f>
        <v>1.7086548544261719</v>
      </c>
      <c r="U27" s="5">
        <f>O27/$N$38</f>
        <v>1.6459402579398608</v>
      </c>
      <c r="V27" s="5">
        <f>P27/$N$38</f>
        <v>1.6830587481288237</v>
      </c>
      <c r="W27" s="5">
        <f>Q27/$Q$38</f>
        <v>1.8145602685523743</v>
      </c>
      <c r="X27" s="5">
        <f>R27/$Q$38</f>
        <v>1.7259005249019224</v>
      </c>
      <c r="Y27" s="5">
        <f>S27/$Q$38</f>
        <v>1.7960501882664921</v>
      </c>
      <c r="Z27" s="31">
        <f t="shared" si="7"/>
        <v>1.6792179534982854</v>
      </c>
      <c r="AA27" s="58">
        <f t="shared" si="8"/>
        <v>1.7788369939069295</v>
      </c>
      <c r="AB27" s="9">
        <f>B27/B$34*100</f>
        <v>1.5340948959358967</v>
      </c>
      <c r="AC27" s="10">
        <f>C27/C$34*100</f>
        <v>3.3456691932087592</v>
      </c>
      <c r="AD27" s="10">
        <f>D27/D$34*100</f>
        <v>1.4463299260895688</v>
      </c>
      <c r="AE27" s="10">
        <f>E27/E$34*100</f>
        <v>3.0374362026598898</v>
      </c>
      <c r="AF27" s="10">
        <f>F27/F$34*100</f>
        <v>1.4719695908532575</v>
      </c>
      <c r="AG27" s="10">
        <f>G27/G$34*100</f>
        <v>3.2174872280258615</v>
      </c>
      <c r="AH27" s="10">
        <f>H27/H$34*100</f>
        <v>1.6607230774386665</v>
      </c>
      <c r="AI27" s="10">
        <f>I27/I$34*100</f>
        <v>3.9516200573156581</v>
      </c>
      <c r="AJ27" s="10">
        <f>J27/J$34*100</f>
        <v>1.401653343724315</v>
      </c>
      <c r="AK27" s="10">
        <f>K27/K$34*100</f>
        <v>3.2242225426444135</v>
      </c>
      <c r="AL27" s="10">
        <f>L27/L$34*100</f>
        <v>1.3197595874249266</v>
      </c>
      <c r="AM27" s="49">
        <f>M27/M$34*100</f>
        <v>3.2015631085293839</v>
      </c>
      <c r="AN27" s="7">
        <f t="shared" si="72"/>
        <v>2.1808749915484764</v>
      </c>
      <c r="AO27" s="8">
        <f t="shared" si="73"/>
        <v>2.100099118374867</v>
      </c>
      <c r="AP27" s="8">
        <f t="shared" si="74"/>
        <v>2.1858381097131079</v>
      </c>
      <c r="AQ27" s="8">
        <f t="shared" si="75"/>
        <v>2.3794575453303404</v>
      </c>
      <c r="AR27" s="8">
        <f t="shared" si="76"/>
        <v>2.3002995405963742</v>
      </c>
      <c r="AS27" s="8">
        <f t="shared" si="77"/>
        <v>2.4258684225785192</v>
      </c>
      <c r="AT27" s="31">
        <f t="shared" si="78"/>
        <v>2.1556040732121509</v>
      </c>
      <c r="AU27" s="58">
        <f t="shared" si="79"/>
        <v>2.3685418361684114</v>
      </c>
    </row>
    <row r="28" spans="1:47">
      <c r="A28" s="13" t="s">
        <v>25</v>
      </c>
      <c r="B28" s="41">
        <v>357619654.69099998</v>
      </c>
      <c r="C28" s="13">
        <v>525653901.39999998</v>
      </c>
      <c r="D28" s="13">
        <v>360653903.14200002</v>
      </c>
      <c r="E28" s="43">
        <v>524701092.23500001</v>
      </c>
      <c r="F28" s="13">
        <v>364239088.20999998</v>
      </c>
      <c r="G28" s="43">
        <v>509560988.36400002</v>
      </c>
      <c r="H28" s="13">
        <v>438022544.24400002</v>
      </c>
      <c r="I28" s="43">
        <v>299613359.259</v>
      </c>
      <c r="J28" s="13">
        <v>431352655.171</v>
      </c>
      <c r="K28" s="43">
        <v>297475299.53799999</v>
      </c>
      <c r="L28" s="13">
        <v>406111910.74800003</v>
      </c>
      <c r="M28" s="42">
        <v>283149096.86799997</v>
      </c>
      <c r="N28" s="4">
        <f t="shared" si="65"/>
        <v>1.4698686006343511</v>
      </c>
      <c r="O28" s="5">
        <f t="shared" si="66"/>
        <v>1.4548604289703466</v>
      </c>
      <c r="P28" s="5">
        <f t="shared" si="67"/>
        <v>1.3989739290974053</v>
      </c>
      <c r="Q28" s="5">
        <f t="shared" si="68"/>
        <v>0.68401355865395974</v>
      </c>
      <c r="R28" s="5">
        <f t="shared" si="69"/>
        <v>0.68963363496643515</v>
      </c>
      <c r="S28" s="5">
        <f t="shared" si="70"/>
        <v>0.697219385529668</v>
      </c>
      <c r="T28" s="4">
        <f>N28/$N$38</f>
        <v>1.2980084307669664</v>
      </c>
      <c r="U28" s="5">
        <f>O28/$N$38</f>
        <v>1.28475504652441</v>
      </c>
      <c r="V28" s="5">
        <f>P28/$N$38</f>
        <v>1.2354029153408277</v>
      </c>
      <c r="W28" s="5">
        <f>Q28/$Q$38</f>
        <v>1.1238053141671527</v>
      </c>
      <c r="X28" s="5">
        <f>R28/$Q$38</f>
        <v>1.1330388615816418</v>
      </c>
      <c r="Y28" s="5">
        <f>S28/$Q$38</f>
        <v>1.145501928558974</v>
      </c>
      <c r="Z28" s="31">
        <f t="shared" si="7"/>
        <v>1.2727221308774013</v>
      </c>
      <c r="AA28" s="58">
        <f t="shared" si="8"/>
        <v>1.1341153681025895</v>
      </c>
      <c r="AB28" s="9">
        <f>B28/B$34*100</f>
        <v>8.3442447027052147</v>
      </c>
      <c r="AC28" s="10">
        <f>C28/C$34*100</f>
        <v>13.8242306951499</v>
      </c>
      <c r="AD28" s="10">
        <f>D28/D$34*100</f>
        <v>8.2881656973017783</v>
      </c>
      <c r="AE28" s="10">
        <f>E28/E$34*100</f>
        <v>13.586402673670724</v>
      </c>
      <c r="AF28" s="10">
        <f>F28/F$34*100</f>
        <v>8.2477757933081239</v>
      </c>
      <c r="AG28" s="10">
        <f>G28/G$34*100</f>
        <v>13.233178982287516</v>
      </c>
      <c r="AH28" s="10">
        <f>H28/H$34*100</f>
        <v>9.6419130167854696</v>
      </c>
      <c r="AI28" s="10">
        <f>I28/I$34*100</f>
        <v>14.208912954908184</v>
      </c>
      <c r="AJ28" s="10">
        <f>J28/J$34*100</f>
        <v>8.2017627924946606</v>
      </c>
      <c r="AK28" s="10">
        <f>K28/K$34*100</f>
        <v>12.385702446415072</v>
      </c>
      <c r="AL28" s="10">
        <f>L28/L$34*100</f>
        <v>7.6278608393580942</v>
      </c>
      <c r="AM28" s="49">
        <f>M28/M$34*100</f>
        <v>11.801775773237248</v>
      </c>
      <c r="AN28" s="7">
        <f t="shared" si="72"/>
        <v>1.6567384092496793</v>
      </c>
      <c r="AO28" s="8">
        <f t="shared" si="73"/>
        <v>1.6392532642166882</v>
      </c>
      <c r="AP28" s="8">
        <f t="shared" si="74"/>
        <v>1.6044542569918456</v>
      </c>
      <c r="AQ28" s="8">
        <f t="shared" si="75"/>
        <v>1.4736611842662435</v>
      </c>
      <c r="AR28" s="8">
        <f t="shared" si="76"/>
        <v>1.5101268787911164</v>
      </c>
      <c r="AS28" s="8">
        <f t="shared" si="77"/>
        <v>1.5471933772497086</v>
      </c>
      <c r="AT28" s="31">
        <f t="shared" si="78"/>
        <v>1.6334819768194044</v>
      </c>
      <c r="AU28" s="58">
        <f t="shared" si="79"/>
        <v>1.5103271467690229</v>
      </c>
    </row>
    <row r="29" spans="1:47">
      <c r="A29" s="13" t="s">
        <v>26</v>
      </c>
      <c r="B29" s="41">
        <v>398639037.66000003</v>
      </c>
      <c r="C29" s="13">
        <v>217766496.02700001</v>
      </c>
      <c r="D29" s="13">
        <v>391907520.28600001</v>
      </c>
      <c r="E29" s="43">
        <v>216057784.88800001</v>
      </c>
      <c r="F29" s="13">
        <v>326461985.514</v>
      </c>
      <c r="G29" s="43">
        <v>178780431.17300001</v>
      </c>
      <c r="H29" s="13">
        <v>446162766.14999998</v>
      </c>
      <c r="I29" s="43">
        <v>123530379.411</v>
      </c>
      <c r="J29" s="13">
        <v>695876847.80200005</v>
      </c>
      <c r="K29" s="43">
        <v>195124403.68599999</v>
      </c>
      <c r="L29" s="13">
        <v>740680571.07700002</v>
      </c>
      <c r="M29" s="42">
        <v>209139901.90099999</v>
      </c>
      <c r="N29" s="4">
        <f t="shared" si="65"/>
        <v>0.54627488894535581</v>
      </c>
      <c r="O29" s="5">
        <f t="shared" si="66"/>
        <v>0.55129787948526432</v>
      </c>
      <c r="P29" s="5">
        <f t="shared" si="67"/>
        <v>0.5476301655505712</v>
      </c>
      <c r="Q29" s="5">
        <f t="shared" si="68"/>
        <v>0.27687290106469592</v>
      </c>
      <c r="R29" s="5">
        <f t="shared" si="69"/>
        <v>0.2804007696222699</v>
      </c>
      <c r="S29" s="5">
        <f t="shared" si="70"/>
        <v>0.28236180354629298</v>
      </c>
      <c r="T29" s="4">
        <f>N29/$N$38</f>
        <v>0.48240326452401738</v>
      </c>
      <c r="U29" s="5">
        <f>O29/$N$38</f>
        <v>0.48683895630330304</v>
      </c>
      <c r="V29" s="5">
        <f>P29/$N$38</f>
        <v>0.48360007929972698</v>
      </c>
      <c r="W29" s="5">
        <f>Q29/$Q$38</f>
        <v>0.45489045301628589</v>
      </c>
      <c r="X29" s="5">
        <f>R29/$Q$38</f>
        <v>0.46068659167834208</v>
      </c>
      <c r="Y29" s="5">
        <f>S29/$Q$38</f>
        <v>0.46390848738084245</v>
      </c>
      <c r="Z29" s="31">
        <f t="shared" si="7"/>
        <v>0.48428076670901582</v>
      </c>
      <c r="AA29" s="58">
        <f t="shared" si="8"/>
        <v>0.45982851069182346</v>
      </c>
      <c r="AB29" s="9">
        <f>B29/B$34*100</f>
        <v>9.301339103299771</v>
      </c>
      <c r="AC29" s="10">
        <f>C29/C$34*100</f>
        <v>5.7270654145889539</v>
      </c>
      <c r="AD29" s="10">
        <f>D29/D$34*100</f>
        <v>9.006403196668348</v>
      </c>
      <c r="AE29" s="10">
        <f>E29/E$34*100</f>
        <v>5.5945148765861274</v>
      </c>
      <c r="AF29" s="10">
        <f>F29/F$34*100</f>
        <v>7.3923566929348388</v>
      </c>
      <c r="AG29" s="10">
        <f>G29/G$34*100</f>
        <v>4.6428857355006796</v>
      </c>
      <c r="AH29" s="10">
        <f>H29/H$34*100</f>
        <v>9.8210985691876811</v>
      </c>
      <c r="AI29" s="10">
        <f>I29/I$34*100</f>
        <v>5.8583249180834258</v>
      </c>
      <c r="AJ29" s="10">
        <f>J29/J$34*100</f>
        <v>13.231440145414981</v>
      </c>
      <c r="AK29" s="10">
        <f>K29/K$34*100</f>
        <v>8.124213364411629</v>
      </c>
      <c r="AL29" s="10">
        <f>L29/L$34*100</f>
        <v>13.911949324966855</v>
      </c>
      <c r="AM29" s="49">
        <f>M29/M$34*100</f>
        <v>8.7170407914918613</v>
      </c>
      <c r="AN29" s="7">
        <f t="shared" si="72"/>
        <v>0.6157248274667465</v>
      </c>
      <c r="AO29" s="8">
        <f t="shared" si="73"/>
        <v>0.62117082196094131</v>
      </c>
      <c r="AP29" s="8">
        <f t="shared" si="74"/>
        <v>0.62806570737286871</v>
      </c>
      <c r="AQ29" s="8">
        <f t="shared" si="75"/>
        <v>0.59650403433105725</v>
      </c>
      <c r="AR29" s="8">
        <f t="shared" si="76"/>
        <v>0.61400824665536269</v>
      </c>
      <c r="AS29" s="8">
        <f t="shared" si="77"/>
        <v>0.62658658307847381</v>
      </c>
      <c r="AT29" s="31">
        <f t="shared" si="78"/>
        <v>0.62165378560018547</v>
      </c>
      <c r="AU29" s="58">
        <f t="shared" si="79"/>
        <v>0.61236628802163129</v>
      </c>
    </row>
    <row r="30" spans="1:47">
      <c r="A30" s="13" t="s">
        <v>27</v>
      </c>
      <c r="B30" s="41">
        <v>677180267.65600002</v>
      </c>
      <c r="C30" s="13">
        <v>448857448.33700001</v>
      </c>
      <c r="D30" s="13">
        <v>722971023.64199996</v>
      </c>
      <c r="E30" s="13">
        <v>474999457.08600003</v>
      </c>
      <c r="F30" s="13">
        <v>884012194.96099997</v>
      </c>
      <c r="G30" s="43">
        <v>575140008.12399995</v>
      </c>
      <c r="H30" s="13">
        <v>726681725.43400002</v>
      </c>
      <c r="I30" s="43">
        <v>240739236.81400001</v>
      </c>
      <c r="J30" s="13">
        <v>932082537.91499996</v>
      </c>
      <c r="K30" s="43">
        <v>313837845.49599999</v>
      </c>
      <c r="L30" s="13">
        <v>949491239.70599997</v>
      </c>
      <c r="M30" s="42">
        <v>319056235.01300001</v>
      </c>
      <c r="N30" s="4">
        <f t="shared" si="65"/>
        <v>0.66283302951322054</v>
      </c>
      <c r="O30" s="5">
        <f t="shared" si="66"/>
        <v>0.65701036632584287</v>
      </c>
      <c r="P30" s="5">
        <f t="shared" si="67"/>
        <v>0.65060189373221655</v>
      </c>
      <c r="Q30" s="5">
        <f t="shared" si="68"/>
        <v>0.33128566246828628</v>
      </c>
      <c r="R30" s="5">
        <f t="shared" si="69"/>
        <v>0.3367060670378314</v>
      </c>
      <c r="S30" s="5">
        <f t="shared" si="70"/>
        <v>0.33602862424701513</v>
      </c>
      <c r="T30" s="4">
        <f>N30/$N$38</f>
        <v>0.58533317884854674</v>
      </c>
      <c r="U30" s="5">
        <f>O30/$N$38</f>
        <v>0.58019131385226685</v>
      </c>
      <c r="V30" s="5">
        <f>P30/$N$38</f>
        <v>0.57453213353419208</v>
      </c>
      <c r="W30" s="5">
        <f>Q30/$Q$38</f>
        <v>0.54428831604139505</v>
      </c>
      <c r="X30" s="5">
        <f>R30/$Q$38</f>
        <v>0.55319381123680889</v>
      </c>
      <c r="Y30" s="5">
        <f>S30/$Q$38</f>
        <v>0.55208080141597771</v>
      </c>
      <c r="Z30" s="31">
        <f t="shared" si="7"/>
        <v>0.58001887541166852</v>
      </c>
      <c r="AA30" s="58">
        <f t="shared" si="8"/>
        <v>0.54985430956472714</v>
      </c>
      <c r="AB30" s="9">
        <f>B30/B$34*100</f>
        <v>15.800467863119607</v>
      </c>
      <c r="AC30" s="10">
        <f>C30/C$34*100</f>
        <v>11.804552193982852</v>
      </c>
      <c r="AD30" s="10">
        <f>D30/D$34*100</f>
        <v>16.61455369286135</v>
      </c>
      <c r="AE30" s="10">
        <f>E30/E$34*100</f>
        <v>12.299448179640919</v>
      </c>
      <c r="AF30" s="10">
        <f>F30/F$34*100</f>
        <v>20.017440792584171</v>
      </c>
      <c r="AG30" s="10">
        <f>G30/G$34*100</f>
        <v>14.936250696535646</v>
      </c>
      <c r="AH30" s="10">
        <f>H30/H$34*100</f>
        <v>15.995984863325182</v>
      </c>
      <c r="AI30" s="10">
        <f>I30/I$34*100</f>
        <v>11.416856942497642</v>
      </c>
      <c r="AJ30" s="10">
        <f>J30/J$34*100</f>
        <v>17.722667954772792</v>
      </c>
      <c r="AK30" s="10">
        <f>K30/K$34*100</f>
        <v>13.066974558137717</v>
      </c>
      <c r="AL30" s="10">
        <f>L30/L$34*100</f>
        <v>17.833968551493989</v>
      </c>
      <c r="AM30" s="49">
        <f>M30/M$34*100</f>
        <v>13.298400688285092</v>
      </c>
      <c r="AN30" s="7">
        <f t="shared" si="72"/>
        <v>0.74710143371996263</v>
      </c>
      <c r="AO30" s="8">
        <f t="shared" si="73"/>
        <v>0.7402815872764329</v>
      </c>
      <c r="AP30" s="8">
        <f t="shared" si="74"/>
        <v>0.74616185212192832</v>
      </c>
      <c r="AQ30" s="8">
        <f t="shared" si="75"/>
        <v>0.71373266729413187</v>
      </c>
      <c r="AR30" s="8">
        <f t="shared" si="76"/>
        <v>0.73730290447712887</v>
      </c>
      <c r="AS30" s="8">
        <f t="shared" si="77"/>
        <v>0.74567815065318466</v>
      </c>
      <c r="AT30" s="31">
        <f t="shared" si="78"/>
        <v>0.74451495770610798</v>
      </c>
      <c r="AU30" s="58">
        <f t="shared" si="79"/>
        <v>0.73223790747481521</v>
      </c>
    </row>
    <row r="31" spans="1:47">
      <c r="A31" s="13" t="s">
        <v>28</v>
      </c>
      <c r="B31" s="41">
        <v>74303078.363000005</v>
      </c>
      <c r="C31" s="13">
        <v>82830619.818000004</v>
      </c>
      <c r="D31" s="13">
        <v>68982179.172000006</v>
      </c>
      <c r="E31" s="43">
        <v>76330285.068000004</v>
      </c>
      <c r="F31" s="13">
        <v>65802281.997000001</v>
      </c>
      <c r="G31" s="43">
        <v>73403245.960999995</v>
      </c>
      <c r="H31" s="13">
        <v>73057768.422999993</v>
      </c>
      <c r="I31" s="43">
        <v>35517931.251999997</v>
      </c>
      <c r="J31" s="13">
        <v>72016800.236000001</v>
      </c>
      <c r="K31" s="43">
        <v>34839899.880999997</v>
      </c>
      <c r="L31" s="13">
        <v>68573693.939999998</v>
      </c>
      <c r="M31" s="42">
        <v>32666916.219000001</v>
      </c>
      <c r="N31" s="4">
        <f t="shared" si="65"/>
        <v>1.1147670008144155</v>
      </c>
      <c r="O31" s="5">
        <f t="shared" si="66"/>
        <v>1.1065218000387933</v>
      </c>
      <c r="P31" s="5">
        <f t="shared" si="67"/>
        <v>1.1155121636107777</v>
      </c>
      <c r="Q31" s="5">
        <f t="shared" si="68"/>
        <v>0.48616227977774185</v>
      </c>
      <c r="R31" s="5">
        <f t="shared" si="69"/>
        <v>0.48377461601777899</v>
      </c>
      <c r="S31" s="5">
        <f t="shared" si="70"/>
        <v>0.47637679031236979</v>
      </c>
      <c r="T31" s="4">
        <f>N31/$N$38</f>
        <v>0.98442606691063761</v>
      </c>
      <c r="U31" s="5">
        <f>O31/$N$38</f>
        <v>0.97714491258466241</v>
      </c>
      <c r="V31" s="5">
        <f>P31/$N$38</f>
        <v>0.98508410368450605</v>
      </c>
      <c r="W31" s="5">
        <f>Q31/$Q$38</f>
        <v>0.79874404044999636</v>
      </c>
      <c r="X31" s="5">
        <f>R31/$Q$38</f>
        <v>0.79482120999153161</v>
      </c>
      <c r="Y31" s="5">
        <f>S31/$Q$38</f>
        <v>0.78266689559843483</v>
      </c>
      <c r="Z31" s="31">
        <f t="shared" si="7"/>
        <v>0.98221836105993532</v>
      </c>
      <c r="AA31" s="58">
        <f t="shared" si="8"/>
        <v>0.7920773820133209</v>
      </c>
      <c r="AB31" s="9">
        <f>B31/B$34*100</f>
        <v>1.7336940514661159</v>
      </c>
      <c r="AC31" s="10">
        <f>C31/C$34*100</f>
        <v>2.1783717269796092</v>
      </c>
      <c r="AD31" s="10">
        <f>D31/D$34*100</f>
        <v>1.5852753184079267</v>
      </c>
      <c r="AE31" s="10">
        <f>E31/E$34*100</f>
        <v>1.9764662290153081</v>
      </c>
      <c r="AF31" s="10">
        <f>F31/F$34*100</f>
        <v>1.4900170963704698</v>
      </c>
      <c r="AG31" s="10">
        <f>G31/G$34*100</f>
        <v>1.9062650278653313</v>
      </c>
      <c r="AH31" s="10">
        <f>H31/H$34*100</f>
        <v>1.6081744138325158</v>
      </c>
      <c r="AI31" s="10">
        <f>I31/I$34*100</f>
        <v>1.6844081810845402</v>
      </c>
      <c r="AJ31" s="10">
        <f>J31/J$34*100</f>
        <v>1.3693313476324604</v>
      </c>
      <c r="AK31" s="10">
        <f>K31/K$34*100</f>
        <v>1.4505965162792791</v>
      </c>
      <c r="AL31" s="10">
        <f>L31/L$34*100</f>
        <v>1.2879961921127412</v>
      </c>
      <c r="AM31" s="49">
        <f>M31/M$34*100</f>
        <v>1.3615710757484512</v>
      </c>
      <c r="AN31" s="7">
        <f t="shared" si="72"/>
        <v>1.2564914352318663</v>
      </c>
      <c r="AO31" s="8">
        <f t="shared" si="73"/>
        <v>1.2467652817557582</v>
      </c>
      <c r="AP31" s="8">
        <f t="shared" si="74"/>
        <v>1.2793578224765334</v>
      </c>
      <c r="AQ31" s="8">
        <f t="shared" si="75"/>
        <v>1.047403917508144</v>
      </c>
      <c r="AR31" s="8">
        <f t="shared" si="76"/>
        <v>1.0593466064932524</v>
      </c>
      <c r="AS31" s="8">
        <f t="shared" si="77"/>
        <v>1.0571235257419689</v>
      </c>
      <c r="AT31" s="31">
        <f t="shared" si="78"/>
        <v>1.2608715131547192</v>
      </c>
      <c r="AU31" s="58">
        <f t="shared" si="79"/>
        <v>1.0546246832477884</v>
      </c>
    </row>
    <row r="32" spans="1:47">
      <c r="A32" s="13" t="s">
        <v>29</v>
      </c>
      <c r="B32" s="41">
        <v>35228425.611000001</v>
      </c>
      <c r="C32" s="13">
        <v>82188248.267000005</v>
      </c>
      <c r="D32" s="13">
        <v>36565613.555</v>
      </c>
      <c r="E32" s="43">
        <v>82544172.669</v>
      </c>
      <c r="F32" s="13">
        <v>33046112.011</v>
      </c>
      <c r="G32" s="43">
        <v>79366174.706</v>
      </c>
      <c r="H32" s="13">
        <v>37274532.208999999</v>
      </c>
      <c r="I32" s="43">
        <v>51603308.149999999</v>
      </c>
      <c r="J32" s="13">
        <v>31680622.427000001</v>
      </c>
      <c r="K32" s="43">
        <v>47343616.491999999</v>
      </c>
      <c r="L32" s="13">
        <v>31280133.302999999</v>
      </c>
      <c r="M32" s="42">
        <v>45139020.450999998</v>
      </c>
      <c r="N32" s="4">
        <f t="shared" si="65"/>
        <v>2.3330094048068073</v>
      </c>
      <c r="O32" s="5">
        <f t="shared" si="66"/>
        <v>2.2574261620098772</v>
      </c>
      <c r="P32" s="5">
        <f t="shared" si="67"/>
        <v>2.4016796493209709</v>
      </c>
      <c r="Q32" s="5">
        <f t="shared" si="68"/>
        <v>1.3844119588317809</v>
      </c>
      <c r="R32" s="5">
        <f t="shared" si="69"/>
        <v>1.4944029777537173</v>
      </c>
      <c r="S32" s="5">
        <f t="shared" si="70"/>
        <v>1.4430571639114731</v>
      </c>
      <c r="T32" s="4">
        <f>N32/$N$38</f>
        <v>2.0602289722978977</v>
      </c>
      <c r="U32" s="5">
        <f>O32/$N$38</f>
        <v>1.9934830833573614</v>
      </c>
      <c r="V32" s="5">
        <f>P32/$N$38</f>
        <v>2.1208701454502092</v>
      </c>
      <c r="W32" s="5">
        <f>Q32/$Q$38</f>
        <v>2.2745302291862783</v>
      </c>
      <c r="X32" s="5">
        <f>R32/$Q$38</f>
        <v>2.4552408160032644</v>
      </c>
      <c r="Y32" s="5">
        <f>S32/$Q$38</f>
        <v>2.3708818179598601</v>
      </c>
      <c r="Z32" s="31">
        <f t="shared" si="7"/>
        <v>2.0581940670351559</v>
      </c>
      <c r="AA32" s="58">
        <f t="shared" si="8"/>
        <v>2.3668842877164677</v>
      </c>
      <c r="AB32" s="9">
        <f>B32/B$34*100</f>
        <v>0.82197552604658131</v>
      </c>
      <c r="AC32" s="10">
        <f>C32/C$34*100</f>
        <v>2.1614779257743413</v>
      </c>
      <c r="AD32" s="10">
        <f>D32/D$34*100</f>
        <v>0.84031216999756009</v>
      </c>
      <c r="AE32" s="10">
        <f>E32/E$34*100</f>
        <v>2.1373661782730928</v>
      </c>
      <c r="AF32" s="10">
        <f>F32/F$34*100</f>
        <v>0.74829125025190457</v>
      </c>
      <c r="AG32" s="10">
        <f>G32/G$34*100</f>
        <v>2.0611208844617246</v>
      </c>
      <c r="AH32" s="10">
        <f>H32/H$34*100</f>
        <v>0.82050068432172785</v>
      </c>
      <c r="AI32" s="10">
        <f>I32/I$34*100</f>
        <v>2.4472437260543445</v>
      </c>
      <c r="AJ32" s="10">
        <f>J32/J$34*100</f>
        <v>0.60237707395549467</v>
      </c>
      <c r="AK32" s="10">
        <f>K32/K$34*100</f>
        <v>1.9712021385230865</v>
      </c>
      <c r="AL32" s="10">
        <f>L32/L$34*100</f>
        <v>0.58752402369186041</v>
      </c>
      <c r="AM32" s="49">
        <f>M32/M$34*100</f>
        <v>1.881413728240211</v>
      </c>
      <c r="AN32" s="7">
        <f t="shared" si="72"/>
        <v>2.6296134827399356</v>
      </c>
      <c r="AO32" s="8">
        <f t="shared" si="73"/>
        <v>2.5435382880142017</v>
      </c>
      <c r="AP32" s="8">
        <f t="shared" si="74"/>
        <v>2.7544367033128738</v>
      </c>
      <c r="AQ32" s="8">
        <f t="shared" si="75"/>
        <v>2.9826224070457346</v>
      </c>
      <c r="AR32" s="8">
        <f t="shared" si="76"/>
        <v>3.2723724453509404</v>
      </c>
      <c r="AS32" s="8">
        <f t="shared" si="77"/>
        <v>3.2022754004472147</v>
      </c>
      <c r="AT32" s="31">
        <f t="shared" si="78"/>
        <v>2.6425294913556701</v>
      </c>
      <c r="AU32" s="58">
        <f t="shared" si="79"/>
        <v>3.1524234176146297</v>
      </c>
    </row>
    <row r="33" spans="1:47">
      <c r="A33" s="13" t="s">
        <v>30</v>
      </c>
      <c r="B33" s="41">
        <v>37810760.354999997</v>
      </c>
      <c r="C33" s="13">
        <v>23474668.197000001</v>
      </c>
      <c r="D33" s="13">
        <v>30570985.741999999</v>
      </c>
      <c r="E33" s="43">
        <v>20996933.872000001</v>
      </c>
      <c r="F33" s="13">
        <v>26484755.423</v>
      </c>
      <c r="G33" s="43">
        <v>18081838.239</v>
      </c>
      <c r="H33" s="13">
        <v>36807240.141999997</v>
      </c>
      <c r="I33" s="43">
        <v>28314240.787</v>
      </c>
      <c r="J33" s="13">
        <v>53221161.376999997</v>
      </c>
      <c r="K33" s="43">
        <v>51510885.229999997</v>
      </c>
      <c r="L33" s="13">
        <v>63780054.259000003</v>
      </c>
      <c r="M33" s="42">
        <v>56943676.318999998</v>
      </c>
      <c r="N33" s="4">
        <f t="shared" si="65"/>
        <v>0.62084623468556543</v>
      </c>
      <c r="O33" s="5">
        <f t="shared" si="66"/>
        <v>0.68682554266326223</v>
      </c>
      <c r="P33" s="5">
        <f t="shared" si="67"/>
        <v>0.68272626838370931</v>
      </c>
      <c r="Q33" s="5">
        <f t="shared" si="68"/>
        <v>0.76925737104345382</v>
      </c>
      <c r="R33" s="5">
        <f t="shared" si="69"/>
        <v>0.96786473457644029</v>
      </c>
      <c r="S33" s="5">
        <f t="shared" si="70"/>
        <v>0.89281323104181387</v>
      </c>
      <c r="T33" s="4">
        <f>N33/$N$38</f>
        <v>0.54825556956860222</v>
      </c>
      <c r="U33" s="5">
        <f>O33/$N$38</f>
        <v>0.60652043622012486</v>
      </c>
      <c r="V33" s="5">
        <f>P33/$N$38</f>
        <v>0.60290045782709734</v>
      </c>
      <c r="W33" s="5">
        <f>Q33/$Q$38</f>
        <v>1.2638572885047621</v>
      </c>
      <c r="X33" s="5">
        <f>R33/$Q$38</f>
        <v>1.5901607772986324</v>
      </c>
      <c r="Y33" s="5">
        <f>S33/$Q$38</f>
        <v>1.466854334843861</v>
      </c>
      <c r="Z33" s="31">
        <f t="shared" si="7"/>
        <v>0.5858921545386081</v>
      </c>
      <c r="AA33" s="58">
        <f t="shared" si="8"/>
        <v>1.4402908002157517</v>
      </c>
      <c r="AB33" s="9">
        <f>B33/B$34*100</f>
        <v>0.88222845880792999</v>
      </c>
      <c r="AC33" s="10">
        <f>C33/C$34*100</f>
        <v>0.61736292222528633</v>
      </c>
      <c r="AD33" s="10">
        <f>D33/D$34*100</f>
        <v>0.70254998809699287</v>
      </c>
      <c r="AE33" s="10">
        <f>E33/E$34*100</f>
        <v>0.5436863058208804</v>
      </c>
      <c r="AF33" s="10">
        <f>F33/F$34*100</f>
        <v>0.59971686658617185</v>
      </c>
      <c r="AG33" s="10">
        <f>G33/G$34*100</f>
        <v>0.46958108491329403</v>
      </c>
      <c r="AH33" s="10">
        <f>H33/H$34*100</f>
        <v>0.81021447982687866</v>
      </c>
      <c r="AI33" s="10">
        <f>I33/I$34*100</f>
        <v>1.3427791862211798</v>
      </c>
      <c r="AJ33" s="10">
        <f>J33/J$34*100</f>
        <v>1.0119500504342298</v>
      </c>
      <c r="AK33" s="10">
        <f>K33/K$34*100</f>
        <v>2.1447108321298387</v>
      </c>
      <c r="AL33" s="10">
        <f>L33/L$34*100</f>
        <v>1.1979589008317617</v>
      </c>
      <c r="AM33" s="49">
        <f>M33/M$34*100</f>
        <v>2.3734368467151832</v>
      </c>
      <c r="AN33" s="7">
        <f t="shared" si="72"/>
        <v>0.69977670303162642</v>
      </c>
      <c r="AO33" s="8">
        <f t="shared" si="73"/>
        <v>0.77387561743979416</v>
      </c>
      <c r="AP33" s="8">
        <f t="shared" si="74"/>
        <v>0.78300463281337629</v>
      </c>
      <c r="AQ33" s="8">
        <f t="shared" si="75"/>
        <v>1.6573132419308232</v>
      </c>
      <c r="AR33" s="8">
        <f t="shared" si="76"/>
        <v>2.1193840854195707</v>
      </c>
      <c r="AS33" s="8">
        <f t="shared" si="77"/>
        <v>1.9812339514045672</v>
      </c>
      <c r="AT33" s="31">
        <f t="shared" si="78"/>
        <v>0.75221898442826562</v>
      </c>
      <c r="AU33" s="58">
        <f t="shared" si="79"/>
        <v>1.9193104262516538</v>
      </c>
    </row>
    <row r="34" spans="1:47" s="12" customFormat="1">
      <c r="A34" s="25" t="s">
        <v>31</v>
      </c>
      <c r="B34" s="44">
        <f>SUM(B22:B33)</f>
        <v>4285824151.0469999</v>
      </c>
      <c r="C34" s="45">
        <f t="shared" ref="C34" si="80">SUM(C22:C33)</f>
        <v>3802409790.401</v>
      </c>
      <c r="D34" s="45">
        <f t="shared" ref="D34:L34" si="81">SUM(D22:D33)</f>
        <v>4351432105.8930006</v>
      </c>
      <c r="E34" s="45">
        <f t="shared" ref="E34" si="82">SUM(E22:E33)</f>
        <v>3861957464.6630006</v>
      </c>
      <c r="F34" s="45">
        <f t="shared" si="81"/>
        <v>4416209864.7919998</v>
      </c>
      <c r="G34" s="45">
        <f t="shared" ref="G34" si="83">SUM(G22:G33)</f>
        <v>3850631726.8589997</v>
      </c>
      <c r="H34" s="45">
        <f t="shared" si="81"/>
        <v>4542900806.9400005</v>
      </c>
      <c r="I34" s="45">
        <f t="shared" ref="I34" si="84">SUM(I22:I33)</f>
        <v>2108629704.5370002</v>
      </c>
      <c r="J34" s="45">
        <f t="shared" si="81"/>
        <v>5259267624.342</v>
      </c>
      <c r="K34" s="45">
        <f t="shared" ref="K34" si="85">SUM(K22:K33)</f>
        <v>2401763653.0910001</v>
      </c>
      <c r="L34" s="45">
        <f t="shared" si="81"/>
        <v>5324060300.7930002</v>
      </c>
      <c r="M34" s="46">
        <f t="shared" ref="M34" si="86">SUM(M22:M33)</f>
        <v>2399207562.5609999</v>
      </c>
      <c r="N34" s="19"/>
      <c r="O34" s="20"/>
      <c r="P34" s="20"/>
      <c r="Q34" s="20"/>
      <c r="R34" s="20"/>
      <c r="S34" s="20"/>
      <c r="T34" s="19"/>
      <c r="U34" s="20"/>
      <c r="V34" s="20"/>
      <c r="W34" s="20"/>
      <c r="X34" s="20"/>
      <c r="Y34" s="21"/>
      <c r="Z34" s="59"/>
      <c r="AA34" s="60"/>
      <c r="AB34" s="23"/>
      <c r="AC34" s="24"/>
      <c r="AD34" s="24"/>
      <c r="AE34" s="24"/>
      <c r="AF34" s="24"/>
      <c r="AG34" s="24"/>
      <c r="AH34" s="20"/>
      <c r="AI34" s="20"/>
      <c r="AJ34" s="20"/>
      <c r="AK34" s="20"/>
      <c r="AL34" s="20"/>
      <c r="AM34" s="20"/>
      <c r="AN34" s="22"/>
      <c r="AO34" s="18"/>
      <c r="AP34" s="18"/>
      <c r="AQ34" s="18"/>
      <c r="AR34" s="18"/>
      <c r="AS34" s="18"/>
      <c r="AT34" s="59"/>
      <c r="AU34" s="60"/>
    </row>
    <row r="35" spans="1:47">
      <c r="B35" s="41"/>
      <c r="C35" s="13"/>
      <c r="D35" s="13"/>
      <c r="E35" s="13"/>
      <c r="F35" s="13"/>
      <c r="G35" s="13"/>
      <c r="H35" s="13"/>
      <c r="I35" s="13"/>
      <c r="J35" s="13"/>
      <c r="L35" s="13"/>
      <c r="M35" s="42"/>
      <c r="N35" s="4"/>
      <c r="O35" s="14"/>
      <c r="P35" s="14"/>
      <c r="Q35" s="14"/>
      <c r="R35" s="14"/>
      <c r="S35" s="14"/>
      <c r="T35" s="4"/>
      <c r="U35" s="5"/>
      <c r="V35" s="5"/>
      <c r="W35" s="5"/>
      <c r="X35" s="5"/>
      <c r="Y35" s="6"/>
      <c r="Z35" s="5"/>
      <c r="AA35" s="5"/>
      <c r="AN35" s="7"/>
      <c r="AO35" s="8"/>
      <c r="AP35" s="8"/>
      <c r="AQ35" s="8"/>
      <c r="AR35" s="8"/>
      <c r="AS35" s="8"/>
      <c r="AT35" s="5"/>
      <c r="AU35" s="5"/>
    </row>
    <row r="36" spans="1:47">
      <c r="A36" s="17" t="s">
        <v>1</v>
      </c>
      <c r="B36" s="41">
        <v>37137882175.286003</v>
      </c>
      <c r="C36" s="43">
        <v>43846802433.933998</v>
      </c>
      <c r="D36" s="13">
        <v>36470205800.632004</v>
      </c>
      <c r="E36" s="43">
        <v>42848305579.530998</v>
      </c>
      <c r="F36" s="13">
        <v>36213793159.012001</v>
      </c>
      <c r="G36" s="43">
        <v>42113187950.811996</v>
      </c>
      <c r="H36" s="13">
        <v>46550064192.668999</v>
      </c>
      <c r="I36" s="43">
        <v>29624759756.719002</v>
      </c>
      <c r="J36" s="13">
        <v>35356759171.885002</v>
      </c>
      <c r="K36" s="43">
        <v>22558917530.867001</v>
      </c>
      <c r="L36" s="13">
        <v>35586376081.694</v>
      </c>
      <c r="M36" s="42">
        <v>22767300569.145</v>
      </c>
      <c r="N36" s="4">
        <f>C36/B36</f>
        <v>1.1806489725769165</v>
      </c>
      <c r="O36" s="5">
        <f t="shared" ref="O36" si="87">E36/D36</f>
        <v>1.174885214900226</v>
      </c>
      <c r="P36" s="5">
        <f t="shared" ref="P36" si="88">G36/F36</f>
        <v>1.1629046359738182</v>
      </c>
      <c r="Q36" s="5">
        <f t="shared" ref="Q36" si="89">I36/H36</f>
        <v>0.63640642114054269</v>
      </c>
      <c r="R36" s="5">
        <f t="shared" ref="R36" si="90">K36/J36</f>
        <v>0.63803691455990141</v>
      </c>
      <c r="S36" s="5">
        <f t="shared" ref="S36" si="91">M36/L36</f>
        <v>0.63977575341976833</v>
      </c>
      <c r="T36" s="4"/>
      <c r="U36" s="5"/>
      <c r="V36" s="5"/>
      <c r="W36" s="5"/>
      <c r="X36" s="5"/>
      <c r="Y36" s="6"/>
      <c r="Z36" s="5"/>
      <c r="AA36" s="5"/>
      <c r="AN36" s="7"/>
      <c r="AO36" s="8"/>
      <c r="AP36" s="8"/>
      <c r="AQ36" s="8"/>
      <c r="AR36" s="8"/>
      <c r="AS36" s="8"/>
      <c r="AT36" s="5"/>
      <c r="AU36" s="5"/>
    </row>
    <row r="37" spans="1:47">
      <c r="A37" s="13" t="s">
        <v>2</v>
      </c>
      <c r="B37" s="41">
        <v>95003445149.75</v>
      </c>
      <c r="C37" s="43">
        <v>103849641066.436</v>
      </c>
      <c r="D37" s="13">
        <v>91163112992.177994</v>
      </c>
      <c r="E37" s="43">
        <v>99526590760.246002</v>
      </c>
      <c r="F37" s="13">
        <v>92737408827.292999</v>
      </c>
      <c r="G37" s="43">
        <v>101187883432.659</v>
      </c>
      <c r="H37" s="13">
        <v>102713293051.33501</v>
      </c>
      <c r="I37" s="43">
        <v>59187759856.892998</v>
      </c>
      <c r="J37" s="13">
        <v>96531340609.764008</v>
      </c>
      <c r="K37" s="43">
        <v>55993047549.190002</v>
      </c>
      <c r="L37" s="13">
        <v>93816614942.692993</v>
      </c>
      <c r="M37" s="42">
        <v>54548590437.822998</v>
      </c>
      <c r="N37" s="4">
        <f t="shared" ref="N37" si="92">C37/B37</f>
        <v>1.0931144749829032</v>
      </c>
      <c r="O37" s="5">
        <f t="shared" ref="O37" si="93">E37/D37</f>
        <v>1.09174190627722</v>
      </c>
      <c r="P37" s="5">
        <f t="shared" ref="P37" si="94">G37/F37</f>
        <v>1.0911226085807886</v>
      </c>
      <c r="Q37" s="5">
        <f t="shared" ref="Q37" si="95">I37/H37</f>
        <v>0.57624245215574565</v>
      </c>
      <c r="R37" s="5">
        <f t="shared" ref="R37" si="96">K37/J37</f>
        <v>0.58005044989011978</v>
      </c>
      <c r="S37" s="5">
        <f t="shared" ref="S37" si="97">M37/L37</f>
        <v>0.58143848476246451</v>
      </c>
      <c r="T37" s="4"/>
      <c r="U37" s="5"/>
      <c r="V37" s="5"/>
      <c r="W37" s="5"/>
      <c r="X37" s="5"/>
      <c r="Y37" s="6"/>
      <c r="Z37" s="5"/>
      <c r="AA37" s="5"/>
      <c r="AN37" s="7"/>
      <c r="AO37" s="8"/>
      <c r="AP37" s="8"/>
      <c r="AQ37" s="8"/>
      <c r="AR37" s="8"/>
      <c r="AS37" s="8"/>
      <c r="AT37" s="5"/>
      <c r="AU37" s="5"/>
    </row>
    <row r="38" spans="1:47">
      <c r="A38" s="13" t="s">
        <v>3</v>
      </c>
      <c r="B38" s="41"/>
      <c r="D38" s="13"/>
      <c r="F38" s="13"/>
      <c r="H38" s="13"/>
      <c r="J38" s="13"/>
      <c r="L38" s="13"/>
      <c r="M38" s="42"/>
      <c r="N38" s="31">
        <f>AVERAGE(N36:P37)</f>
        <v>1.1324029688819788</v>
      </c>
      <c r="O38" s="32"/>
      <c r="P38" s="32"/>
      <c r="Q38" s="32">
        <f>AVERAGE(Q36:S37)</f>
        <v>0.60865841265475706</v>
      </c>
      <c r="R38" s="5"/>
      <c r="S38" s="5"/>
      <c r="T38" s="4"/>
      <c r="U38" s="5"/>
      <c r="V38" s="5"/>
      <c r="W38" s="5"/>
      <c r="X38" s="5"/>
      <c r="Y38" s="6"/>
      <c r="Z38" s="5"/>
      <c r="AA38" s="5"/>
      <c r="AN38" s="7"/>
      <c r="AO38" s="8"/>
      <c r="AP38" s="8"/>
      <c r="AQ38" s="8"/>
      <c r="AR38" s="8"/>
      <c r="AS38" s="8"/>
      <c r="AT38" s="5"/>
      <c r="AU38" s="5"/>
    </row>
  </sheetData>
  <mergeCells count="20">
    <mergeCell ref="A1:A3"/>
    <mergeCell ref="B1:M1"/>
    <mergeCell ref="N1:S2"/>
    <mergeCell ref="T1:Y2"/>
    <mergeCell ref="B2:C2"/>
    <mergeCell ref="D2:E2"/>
    <mergeCell ref="F2:G2"/>
    <mergeCell ref="H2:I2"/>
    <mergeCell ref="J2:K2"/>
    <mergeCell ref="L2:M2"/>
    <mergeCell ref="Z1:AA2"/>
    <mergeCell ref="AT1:AU2"/>
    <mergeCell ref="AN1:AS2"/>
    <mergeCell ref="AB2:AC2"/>
    <mergeCell ref="AD2:AE2"/>
    <mergeCell ref="AF2:AG2"/>
    <mergeCell ref="AH2:AI2"/>
    <mergeCell ref="AJ2:AK2"/>
    <mergeCell ref="AL2:AM2"/>
    <mergeCell ref="AB1:A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>
    <tabColor theme="6" tint="0.59999389629810485"/>
  </sheetPr>
  <dimension ref="A1:AU38"/>
  <sheetViews>
    <sheetView workbookViewId="0">
      <pane xSplit="1" topLeftCell="Z1" activePane="topRight" state="frozen"/>
      <selection pane="topRight" activeCell="A28" sqref="A28:XFD28"/>
    </sheetView>
  </sheetViews>
  <sheetFormatPr defaultRowHeight="15"/>
  <cols>
    <col min="1" max="1" width="26.28515625" style="2" bestFit="1" customWidth="1"/>
    <col min="2" max="2" width="12" style="43" bestFit="1" customWidth="1"/>
    <col min="3" max="13" width="9.140625" style="43"/>
    <col min="34" max="40" width="9.140625" style="15"/>
  </cols>
  <sheetData>
    <row r="1" spans="1:47">
      <c r="A1" s="123" t="s">
        <v>36</v>
      </c>
      <c r="B1" s="125" t="s">
        <v>32</v>
      </c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12" t="s">
        <v>34</v>
      </c>
      <c r="O1" s="113"/>
      <c r="P1" s="113"/>
      <c r="Q1" s="113"/>
      <c r="R1" s="113"/>
      <c r="S1" s="114"/>
      <c r="T1" s="112" t="s">
        <v>35</v>
      </c>
      <c r="U1" s="113"/>
      <c r="V1" s="113"/>
      <c r="W1" s="113"/>
      <c r="X1" s="113"/>
      <c r="Y1" s="113"/>
      <c r="Z1" s="108" t="s">
        <v>57</v>
      </c>
      <c r="AA1" s="109"/>
      <c r="AB1" s="121" t="s">
        <v>55</v>
      </c>
      <c r="AC1" s="95"/>
      <c r="AD1" s="95"/>
      <c r="AE1" s="95"/>
      <c r="AF1" s="95"/>
      <c r="AG1" s="95"/>
      <c r="AH1" s="95"/>
      <c r="AI1" s="95"/>
      <c r="AJ1" s="95"/>
      <c r="AK1" s="95"/>
      <c r="AL1" s="95"/>
      <c r="AM1" s="122"/>
      <c r="AN1" s="112" t="s">
        <v>56</v>
      </c>
      <c r="AO1" s="113"/>
      <c r="AP1" s="113"/>
      <c r="AQ1" s="113"/>
      <c r="AR1" s="113"/>
      <c r="AS1" s="114"/>
      <c r="AT1" s="108" t="s">
        <v>59</v>
      </c>
      <c r="AU1" s="109"/>
    </row>
    <row r="2" spans="1:47" s="12" customFormat="1">
      <c r="A2" s="123"/>
      <c r="B2" s="118" t="s">
        <v>38</v>
      </c>
      <c r="C2" s="119"/>
      <c r="D2" s="118" t="s">
        <v>39</v>
      </c>
      <c r="E2" s="119"/>
      <c r="F2" s="118" t="s">
        <v>40</v>
      </c>
      <c r="G2" s="119"/>
      <c r="H2" s="118" t="s">
        <v>41</v>
      </c>
      <c r="I2" s="119"/>
      <c r="J2" s="118" t="s">
        <v>42</v>
      </c>
      <c r="K2" s="119"/>
      <c r="L2" s="118" t="s">
        <v>43</v>
      </c>
      <c r="M2" s="120"/>
      <c r="N2" s="115"/>
      <c r="O2" s="116"/>
      <c r="P2" s="116"/>
      <c r="Q2" s="116"/>
      <c r="R2" s="116"/>
      <c r="S2" s="117"/>
      <c r="T2" s="115"/>
      <c r="U2" s="116"/>
      <c r="V2" s="116"/>
      <c r="W2" s="116"/>
      <c r="X2" s="116"/>
      <c r="Y2" s="116"/>
      <c r="Z2" s="110"/>
      <c r="AA2" s="111"/>
      <c r="AB2" s="118" t="s">
        <v>38</v>
      </c>
      <c r="AC2" s="119"/>
      <c r="AD2" s="118" t="s">
        <v>39</v>
      </c>
      <c r="AE2" s="119"/>
      <c r="AF2" s="118" t="s">
        <v>40</v>
      </c>
      <c r="AG2" s="119"/>
      <c r="AH2" s="118" t="s">
        <v>41</v>
      </c>
      <c r="AI2" s="119"/>
      <c r="AJ2" s="118" t="s">
        <v>42</v>
      </c>
      <c r="AK2" s="119"/>
      <c r="AL2" s="118" t="s">
        <v>43</v>
      </c>
      <c r="AM2" s="120"/>
      <c r="AN2" s="115"/>
      <c r="AO2" s="116"/>
      <c r="AP2" s="116"/>
      <c r="AQ2" s="116"/>
      <c r="AR2" s="116"/>
      <c r="AS2" s="117"/>
      <c r="AT2" s="110"/>
      <c r="AU2" s="111"/>
    </row>
    <row r="3" spans="1:47" s="3" customFormat="1" ht="18" customHeight="1">
      <c r="A3" s="124"/>
      <c r="B3" s="40" t="s">
        <v>0</v>
      </c>
      <c r="C3" s="40" t="s">
        <v>33</v>
      </c>
      <c r="D3" s="40" t="s">
        <v>0</v>
      </c>
      <c r="E3" s="40" t="s">
        <v>33</v>
      </c>
      <c r="F3" s="40" t="s">
        <v>0</v>
      </c>
      <c r="G3" s="40" t="s">
        <v>33</v>
      </c>
      <c r="H3" s="40" t="s">
        <v>0</v>
      </c>
      <c r="I3" s="40" t="s">
        <v>33</v>
      </c>
      <c r="J3" s="40" t="s">
        <v>0</v>
      </c>
      <c r="K3" s="40" t="s">
        <v>33</v>
      </c>
      <c r="L3" s="40" t="s">
        <v>0</v>
      </c>
      <c r="M3" s="47" t="s">
        <v>33</v>
      </c>
      <c r="N3" s="33" t="s">
        <v>38</v>
      </c>
      <c r="O3" s="34" t="s">
        <v>39</v>
      </c>
      <c r="P3" s="34" t="s">
        <v>40</v>
      </c>
      <c r="Q3" s="34" t="s">
        <v>41</v>
      </c>
      <c r="R3" s="34" t="s">
        <v>42</v>
      </c>
      <c r="S3" s="35" t="s">
        <v>43</v>
      </c>
      <c r="T3" s="33" t="s">
        <v>38</v>
      </c>
      <c r="U3" s="34" t="s">
        <v>39</v>
      </c>
      <c r="V3" s="34" t="s">
        <v>40</v>
      </c>
      <c r="W3" s="34" t="s">
        <v>41</v>
      </c>
      <c r="X3" s="34" t="s">
        <v>42</v>
      </c>
      <c r="Y3" s="34" t="s">
        <v>43</v>
      </c>
      <c r="Z3" s="54" t="s">
        <v>58</v>
      </c>
      <c r="AA3" s="55" t="s">
        <v>48</v>
      </c>
      <c r="AB3" s="40" t="s">
        <v>0</v>
      </c>
      <c r="AC3" s="40" t="s">
        <v>33</v>
      </c>
      <c r="AD3" s="40" t="s">
        <v>0</v>
      </c>
      <c r="AE3" s="40" t="s">
        <v>33</v>
      </c>
      <c r="AF3" s="40" t="s">
        <v>0</v>
      </c>
      <c r="AG3" s="40" t="s">
        <v>33</v>
      </c>
      <c r="AH3" s="40" t="s">
        <v>0</v>
      </c>
      <c r="AI3" s="40" t="s">
        <v>33</v>
      </c>
      <c r="AJ3" s="40" t="s">
        <v>0</v>
      </c>
      <c r="AK3" s="40" t="s">
        <v>33</v>
      </c>
      <c r="AL3" s="40" t="s">
        <v>0</v>
      </c>
      <c r="AM3" s="47" t="s">
        <v>33</v>
      </c>
      <c r="AN3" s="33" t="s">
        <v>38</v>
      </c>
      <c r="AO3" s="34" t="s">
        <v>39</v>
      </c>
      <c r="AP3" s="34" t="s">
        <v>40</v>
      </c>
      <c r="AQ3" s="34" t="s">
        <v>41</v>
      </c>
      <c r="AR3" s="34" t="s">
        <v>42</v>
      </c>
      <c r="AS3" s="35" t="s">
        <v>43</v>
      </c>
      <c r="AT3" s="54" t="s">
        <v>58</v>
      </c>
      <c r="AU3" s="55" t="s">
        <v>48</v>
      </c>
    </row>
    <row r="4" spans="1:47">
      <c r="A4" s="2" t="s">
        <v>4</v>
      </c>
      <c r="B4" s="41">
        <v>30017967484.41</v>
      </c>
      <c r="C4" s="13">
        <v>22968324109.368</v>
      </c>
      <c r="D4" s="13">
        <v>33816999080.277</v>
      </c>
      <c r="E4" s="43">
        <v>25478907470.450001</v>
      </c>
      <c r="F4" s="13">
        <v>34587285200.318001</v>
      </c>
      <c r="G4" s="43">
        <v>25935289985.326</v>
      </c>
      <c r="H4" s="13">
        <v>26784654552.868999</v>
      </c>
      <c r="I4" s="43">
        <v>4744784828.6120005</v>
      </c>
      <c r="J4" s="13">
        <v>29396446881.745998</v>
      </c>
      <c r="K4" s="43">
        <v>5172825878.585</v>
      </c>
      <c r="L4" s="13">
        <v>29288133414.659</v>
      </c>
      <c r="M4" s="51">
        <v>5145084260.7410002</v>
      </c>
      <c r="N4" s="4">
        <f>C4/B4</f>
        <v>0.76515254143361733</v>
      </c>
      <c r="O4" s="5">
        <f>E4/D4</f>
        <v>0.7534349044386377</v>
      </c>
      <c r="P4" s="5">
        <f>G4/F4</f>
        <v>0.74985040991559371</v>
      </c>
      <c r="Q4" s="5">
        <f>I4/H4</f>
        <v>0.17714564207824623</v>
      </c>
      <c r="R4" s="5">
        <f>K4/J4</f>
        <v>0.17596772492246726</v>
      </c>
      <c r="S4" s="5">
        <f>M4/L4</f>
        <v>0.17567129280303792</v>
      </c>
      <c r="T4" s="26">
        <f>N4/$N$38</f>
        <v>0.95281901487656151</v>
      </c>
      <c r="U4" s="27">
        <f t="shared" ref="U4:V19" si="0">O4/$N$38</f>
        <v>0.9382274311940203</v>
      </c>
      <c r="V4" s="27">
        <f t="shared" si="0"/>
        <v>0.93376377936600963</v>
      </c>
      <c r="W4" s="5">
        <f>Q4/$Q$38</f>
        <v>0.3483814636016494</v>
      </c>
      <c r="X4" s="5">
        <f t="shared" ref="X4:Y7" si="1">R4/$Q$38</f>
        <v>0.34606492621513829</v>
      </c>
      <c r="Y4" s="5">
        <f t="shared" si="1"/>
        <v>0.34548195135663334</v>
      </c>
      <c r="Z4" s="56">
        <f>AVERAGE(T4:V4)</f>
        <v>0.94160340847886381</v>
      </c>
      <c r="AA4" s="57">
        <f>AVERAGE(W4:Y4)</f>
        <v>0.34664278039114033</v>
      </c>
      <c r="AB4" s="28">
        <f>B4/B$8*100</f>
        <v>87.380662454141941</v>
      </c>
      <c r="AC4" s="29">
        <f>C4/C$8*100</f>
        <v>87.99955602896965</v>
      </c>
      <c r="AD4" s="29">
        <f t="shared" ref="AC4:AM7" si="2">D4/D$8*100</f>
        <v>87.217516754730596</v>
      </c>
      <c r="AE4" s="29">
        <f t="shared" si="2"/>
        <v>87.722162483221283</v>
      </c>
      <c r="AF4" s="29">
        <f t="shared" si="2"/>
        <v>87.609439774773051</v>
      </c>
      <c r="AG4" s="29">
        <f t="shared" si="2"/>
        <v>88.018802390504334</v>
      </c>
      <c r="AH4" s="29">
        <f t="shared" si="2"/>
        <v>78.669406965392554</v>
      </c>
      <c r="AI4" s="29">
        <f t="shared" si="2"/>
        <v>75.576031567496898</v>
      </c>
      <c r="AJ4" s="29">
        <f t="shared" si="2"/>
        <v>77.472074754273223</v>
      </c>
      <c r="AK4" s="29">
        <f t="shared" si="2"/>
        <v>74.120905544092267</v>
      </c>
      <c r="AL4" s="29">
        <f t="shared" si="2"/>
        <v>77.767370432092662</v>
      </c>
      <c r="AM4" s="48">
        <f t="shared" si="2"/>
        <v>74.553243277999613</v>
      </c>
      <c r="AN4" s="7">
        <f>AC4/AB4</f>
        <v>1.0070827292612081</v>
      </c>
      <c r="AO4" s="8">
        <f>AE4/AD4</f>
        <v>1.0057860593521577</v>
      </c>
      <c r="AP4" s="8">
        <f>AG4/AF4</f>
        <v>1.0046725857029069</v>
      </c>
      <c r="AQ4" s="8">
        <f>AI4/AH4</f>
        <v>0.96067880110935044</v>
      </c>
      <c r="AR4" s="8">
        <f>AK4/AJ4</f>
        <v>0.95674352054194711</v>
      </c>
      <c r="AS4" s="8">
        <f>AM4/AL4</f>
        <v>0.95866997770099915</v>
      </c>
      <c r="AT4" s="56">
        <f>AVERAGE(AN4:AP4)</f>
        <v>1.0058471247720908</v>
      </c>
      <c r="AU4" s="57">
        <f>AVERAGE(AQ4:AS4)</f>
        <v>0.95869743311743216</v>
      </c>
    </row>
    <row r="5" spans="1:47">
      <c r="A5" s="2" t="s">
        <v>5</v>
      </c>
      <c r="B5" s="41">
        <v>3658031369.9419999</v>
      </c>
      <c r="C5" s="13">
        <v>2656152658.0640001</v>
      </c>
      <c r="D5" s="13">
        <v>4190984299.4050002</v>
      </c>
      <c r="E5" s="43">
        <v>3020381752.4640002</v>
      </c>
      <c r="F5" s="13">
        <v>4091723258.0549998</v>
      </c>
      <c r="G5" s="43">
        <v>2966864129.934</v>
      </c>
      <c r="H5" s="13">
        <v>6001272517.5570002</v>
      </c>
      <c r="I5" s="43">
        <v>1320217343.816</v>
      </c>
      <c r="J5" s="13">
        <v>7174924007.599</v>
      </c>
      <c r="K5" s="43">
        <v>1574621031.9619999</v>
      </c>
      <c r="L5" s="13">
        <v>7010482603.967</v>
      </c>
      <c r="M5" s="42">
        <v>1526504929.27</v>
      </c>
      <c r="N5" s="4">
        <f t="shared" ref="N5:N33" si="3">C5/B5</f>
        <v>0.72611533074581447</v>
      </c>
      <c r="O5" s="5">
        <f t="shared" ref="O5:O33" si="4">E5/D5</f>
        <v>0.72068553272624003</v>
      </c>
      <c r="P5" s="5">
        <f t="shared" ref="P5:P33" si="5">G5/F5</f>
        <v>0.72508914773094857</v>
      </c>
      <c r="Q5" s="5">
        <f t="shared" ref="Q5:Q33" si="6">I5/H5</f>
        <v>0.21998956720489582</v>
      </c>
      <c r="R5" s="5">
        <f t="shared" ref="R5:R33" si="7">K5/J5</f>
        <v>0.21946170165625592</v>
      </c>
      <c r="S5" s="5">
        <f t="shared" ref="S5:S33" si="8">M5/L5</f>
        <v>0.21774605480173381</v>
      </c>
      <c r="T5" s="4">
        <f>N5/$N$38</f>
        <v>0.90420727458044947</v>
      </c>
      <c r="U5" s="5">
        <f t="shared" si="0"/>
        <v>0.89744572767335018</v>
      </c>
      <c r="V5" s="5">
        <f t="shared" si="0"/>
        <v>0.90292940299751567</v>
      </c>
      <c r="W5" s="5">
        <f t="shared" ref="W5:W7" si="9">Q5/$Q$38</f>
        <v>0.43263998199900716</v>
      </c>
      <c r="X5" s="5">
        <f t="shared" si="1"/>
        <v>0.43160186121735777</v>
      </c>
      <c r="Y5" s="5">
        <f t="shared" si="1"/>
        <v>0.42822780383051007</v>
      </c>
      <c r="Z5" s="31">
        <f t="shared" ref="Z5:Z33" si="10">AVERAGE(T5:V5)</f>
        <v>0.90152746841710518</v>
      </c>
      <c r="AA5" s="58">
        <f t="shared" ref="AA5:AA33" si="11">AVERAGE(W5:Y5)</f>
        <v>0.4308232156822917</v>
      </c>
      <c r="AB5" s="9">
        <f t="shared" ref="AB5:AB7" si="12">B5/B$8*100</f>
        <v>10.648329356395358</v>
      </c>
      <c r="AC5" s="10">
        <f t="shared" si="2"/>
        <v>10.176635158133497</v>
      </c>
      <c r="AD5" s="10">
        <f t="shared" si="2"/>
        <v>10.808979309029048</v>
      </c>
      <c r="AE5" s="10">
        <f t="shared" si="2"/>
        <v>10.398970958950782</v>
      </c>
      <c r="AF5" s="10">
        <f t="shared" si="2"/>
        <v>10.36431683711076</v>
      </c>
      <c r="AG5" s="10">
        <f t="shared" si="2"/>
        <v>10.068899469405871</v>
      </c>
      <c r="AH5" s="10">
        <f t="shared" si="2"/>
        <v>17.626381891990743</v>
      </c>
      <c r="AI5" s="10">
        <f t="shared" si="2"/>
        <v>21.028727593824897</v>
      </c>
      <c r="AJ5" s="10">
        <f t="shared" si="2"/>
        <v>18.908960368884024</v>
      </c>
      <c r="AK5" s="10">
        <f t="shared" si="2"/>
        <v>22.562587552187729</v>
      </c>
      <c r="AL5" s="10">
        <f t="shared" si="2"/>
        <v>18.61459690352175</v>
      </c>
      <c r="AM5" s="49">
        <f t="shared" si="2"/>
        <v>22.119344910503266</v>
      </c>
      <c r="AN5" s="7">
        <f>AC5/AB5</f>
        <v>0.95570251609670931</v>
      </c>
      <c r="AO5" s="8">
        <f>AE5/AD5</f>
        <v>0.96206780137549397</v>
      </c>
      <c r="AP5" s="8">
        <f>AG5/AF5</f>
        <v>0.97149668691648738</v>
      </c>
      <c r="AQ5" s="8">
        <f>AI5/AH5</f>
        <v>1.1930257566574196</v>
      </c>
      <c r="AR5" s="8">
        <f>AK5/AJ5</f>
        <v>1.1932220022691462</v>
      </c>
      <c r="AS5" s="8">
        <f>AM5/AL5</f>
        <v>1.1882795542200777</v>
      </c>
      <c r="AT5" s="31">
        <f t="shared" ref="AT5:AT7" si="13">AVERAGE(AN5:AP5)</f>
        <v>0.96308900146289689</v>
      </c>
      <c r="AU5" s="58">
        <f t="shared" ref="AU5:AU7" si="14">AVERAGE(AQ5:AS5)</f>
        <v>1.1915091043822146</v>
      </c>
    </row>
    <row r="6" spans="1:47">
      <c r="A6" s="2" t="s">
        <v>6</v>
      </c>
      <c r="B6" s="41">
        <v>50405267.708999999</v>
      </c>
      <c r="C6" s="13">
        <v>34668301.460000001</v>
      </c>
      <c r="D6" s="13">
        <v>63498881.553000003</v>
      </c>
      <c r="E6" s="43">
        <v>42071500.932999998</v>
      </c>
      <c r="F6" s="13">
        <v>72683141.385000005</v>
      </c>
      <c r="G6" s="43">
        <v>49640709.577</v>
      </c>
      <c r="H6" s="13">
        <v>65586981.528999999</v>
      </c>
      <c r="I6" s="43">
        <v>14958188.669</v>
      </c>
      <c r="J6" s="13">
        <v>66616101.465000004</v>
      </c>
      <c r="K6" s="43">
        <v>15419487.698999999</v>
      </c>
      <c r="L6" s="13">
        <v>68931353.653999999</v>
      </c>
      <c r="M6" s="42">
        <v>15785791.032</v>
      </c>
      <c r="N6" s="4">
        <f t="shared" si="3"/>
        <v>0.68779123761721195</v>
      </c>
      <c r="O6" s="5">
        <f t="shared" si="4"/>
        <v>0.66255499158492392</v>
      </c>
      <c r="P6" s="5">
        <f t="shared" si="5"/>
        <v>0.68297418948989741</v>
      </c>
      <c r="Q6" s="5">
        <f t="shared" si="6"/>
        <v>0.22806642904256957</v>
      </c>
      <c r="R6" s="5">
        <f t="shared" si="7"/>
        <v>0.23146787878455141</v>
      </c>
      <c r="S6" s="5">
        <f t="shared" si="8"/>
        <v>0.22900741382849618</v>
      </c>
      <c r="T6" s="4">
        <f>N6/$N$38</f>
        <v>0.85648355586625013</v>
      </c>
      <c r="U6" s="5">
        <f t="shared" si="0"/>
        <v>0.82505769790776451</v>
      </c>
      <c r="V6" s="5">
        <f t="shared" si="0"/>
        <v>0.85048504602312625</v>
      </c>
      <c r="W6" s="5">
        <f t="shared" si="9"/>
        <v>0.44852425053254641</v>
      </c>
      <c r="X6" s="5">
        <f t="shared" si="1"/>
        <v>0.45521367300761728</v>
      </c>
      <c r="Y6" s="5">
        <f t="shared" si="1"/>
        <v>0.45037482756679936</v>
      </c>
      <c r="Z6" s="31">
        <f t="shared" si="10"/>
        <v>0.844008766599047</v>
      </c>
      <c r="AA6" s="58">
        <f t="shared" si="11"/>
        <v>0.45137091703565435</v>
      </c>
      <c r="AB6" s="9">
        <f t="shared" si="12"/>
        <v>0.14672697896279163</v>
      </c>
      <c r="AC6" s="10">
        <f t="shared" si="2"/>
        <v>0.13282619673214052</v>
      </c>
      <c r="AD6" s="10">
        <f t="shared" si="2"/>
        <v>0.16377014272048371</v>
      </c>
      <c r="AE6" s="10">
        <f t="shared" si="2"/>
        <v>0.14484934430716545</v>
      </c>
      <c r="AF6" s="10">
        <f t="shared" si="2"/>
        <v>0.18410607426777534</v>
      </c>
      <c r="AG6" s="10">
        <f t="shared" si="2"/>
        <v>0.16846990372016299</v>
      </c>
      <c r="AH6" s="10">
        <f t="shared" si="2"/>
        <v>0.19263600847836632</v>
      </c>
      <c r="AI6" s="10">
        <f t="shared" si="2"/>
        <v>0.23825749320051243</v>
      </c>
      <c r="AJ6" s="10">
        <f t="shared" si="2"/>
        <v>0.17556161169054185</v>
      </c>
      <c r="AK6" s="10">
        <f t="shared" si="2"/>
        <v>0.22094429971196086</v>
      </c>
      <c r="AL6" s="10">
        <f t="shared" si="2"/>
        <v>0.18303010431225242</v>
      </c>
      <c r="AM6" s="49">
        <f t="shared" si="2"/>
        <v>0.22873909531947392</v>
      </c>
      <c r="AN6" s="7">
        <f>AC6/AB6</f>
        <v>0.90526089796903542</v>
      </c>
      <c r="AO6" s="8">
        <f>AE6/AD6</f>
        <v>0.88446735101396645</v>
      </c>
      <c r="AP6" s="8">
        <f>AG6/AF6</f>
        <v>0.91506977371713372</v>
      </c>
      <c r="AQ6" s="8">
        <f>AI6/AH6</f>
        <v>1.2368273983795173</v>
      </c>
      <c r="AR6" s="8">
        <f>AK6/AJ6</f>
        <v>1.2585000649311306</v>
      </c>
      <c r="AS6" s="8">
        <f>AM6/AL6</f>
        <v>1.2497348246561735</v>
      </c>
      <c r="AT6" s="31">
        <f t="shared" si="13"/>
        <v>0.90159934090004523</v>
      </c>
      <c r="AU6" s="58">
        <f t="shared" si="14"/>
        <v>1.2483540959889405</v>
      </c>
    </row>
    <row r="7" spans="1:47">
      <c r="A7" s="2" t="s">
        <v>7</v>
      </c>
      <c r="B7" s="41">
        <v>626697172.13399994</v>
      </c>
      <c r="C7" s="43">
        <v>441354917.50199997</v>
      </c>
      <c r="D7" s="13">
        <v>701691223.37100005</v>
      </c>
      <c r="E7" s="43">
        <v>503645405.95899999</v>
      </c>
      <c r="F7" s="13">
        <v>727256432.82299995</v>
      </c>
      <c r="G7" s="43">
        <v>513829883.69</v>
      </c>
      <c r="H7" s="13">
        <v>1195589626.6730001</v>
      </c>
      <c r="I7" s="43">
        <v>198200492.55199999</v>
      </c>
      <c r="J7" s="13">
        <v>1306584617.7160001</v>
      </c>
      <c r="K7" s="43">
        <v>216036302.164</v>
      </c>
      <c r="L7" s="13">
        <v>1293663559.6670001</v>
      </c>
      <c r="M7" s="42">
        <v>213846259.669</v>
      </c>
      <c r="N7" s="4">
        <f t="shared" si="3"/>
        <v>0.70425547956299028</v>
      </c>
      <c r="O7" s="5">
        <f t="shared" si="4"/>
        <v>0.71775930663552168</v>
      </c>
      <c r="P7" s="5">
        <f t="shared" si="5"/>
        <v>0.70653191982841657</v>
      </c>
      <c r="Q7" s="5">
        <f t="shared" si="6"/>
        <v>0.16577635681194217</v>
      </c>
      <c r="R7" s="5">
        <f t="shared" si="7"/>
        <v>0.16534428710912449</v>
      </c>
      <c r="S7" s="5">
        <f t="shared" si="8"/>
        <v>0.165302839421438</v>
      </c>
      <c r="T7" s="4">
        <f>N7/$N$38</f>
        <v>0.87698592884677162</v>
      </c>
      <c r="U7" s="5">
        <f t="shared" si="0"/>
        <v>0.89380179563355022</v>
      </c>
      <c r="V7" s="5">
        <f t="shared" si="0"/>
        <v>0.87982070420681258</v>
      </c>
      <c r="W7" s="5">
        <f t="shared" si="9"/>
        <v>0.32602218795302718</v>
      </c>
      <c r="X7" s="5">
        <f t="shared" si="1"/>
        <v>0.32517246298277325</v>
      </c>
      <c r="Y7" s="5">
        <f t="shared" si="1"/>
        <v>0.32509095035886831</v>
      </c>
      <c r="Z7" s="31">
        <f t="shared" si="10"/>
        <v>0.88353614289571147</v>
      </c>
      <c r="AA7" s="58">
        <f t="shared" si="11"/>
        <v>0.32542853376488962</v>
      </c>
      <c r="AB7" s="9">
        <f t="shared" si="12"/>
        <v>1.8242812104999075</v>
      </c>
      <c r="AC7" s="10">
        <f t="shared" si="2"/>
        <v>1.6909826161647292</v>
      </c>
      <c r="AD7" s="10">
        <f t="shared" si="2"/>
        <v>1.8097337935198687</v>
      </c>
      <c r="AE7" s="10">
        <f t="shared" si="2"/>
        <v>1.7340172135207739</v>
      </c>
      <c r="AF7" s="10">
        <f t="shared" si="2"/>
        <v>1.8421373138484167</v>
      </c>
      <c r="AG7" s="10">
        <f t="shared" si="2"/>
        <v>1.7438282363696287</v>
      </c>
      <c r="AH7" s="10">
        <f t="shared" si="2"/>
        <v>3.5115751341383379</v>
      </c>
      <c r="AI7" s="10">
        <f t="shared" si="2"/>
        <v>3.1569833454777068</v>
      </c>
      <c r="AJ7" s="10">
        <f t="shared" si="2"/>
        <v>3.4434032651522029</v>
      </c>
      <c r="AK7" s="10">
        <f t="shared" si="2"/>
        <v>3.0955626040080513</v>
      </c>
      <c r="AL7" s="10">
        <f t="shared" si="2"/>
        <v>3.43500256007334</v>
      </c>
      <c r="AM7" s="49">
        <f t="shared" si="2"/>
        <v>3.0986727161776582</v>
      </c>
      <c r="AN7" s="7">
        <f>AC7/AB7</f>
        <v>0.9269308955395914</v>
      </c>
      <c r="AO7" s="8">
        <f>AE7/AD7</f>
        <v>0.95816148194269568</v>
      </c>
      <c r="AP7" s="8">
        <f>AG7/AF7</f>
        <v>0.94663314361001127</v>
      </c>
      <c r="AQ7" s="8">
        <f>AI7/AH7</f>
        <v>0.89902201288150996</v>
      </c>
      <c r="AR7" s="8">
        <f>AK7/AJ7</f>
        <v>0.89898346654184969</v>
      </c>
      <c r="AS7" s="8">
        <f>AM7/AL7</f>
        <v>0.90208745466306117</v>
      </c>
      <c r="AT7" s="31">
        <f t="shared" si="13"/>
        <v>0.94390850703076612</v>
      </c>
      <c r="AU7" s="58">
        <f t="shared" si="14"/>
        <v>0.90003097802880694</v>
      </c>
    </row>
    <row r="8" spans="1:47" s="12" customFormat="1">
      <c r="A8" s="18" t="s">
        <v>31</v>
      </c>
      <c r="B8" s="44">
        <f t="shared" ref="B8:M8" si="15">SUM(B4:B7)</f>
        <v>34353101294.195</v>
      </c>
      <c r="C8" s="45">
        <f t="shared" si="15"/>
        <v>26100499986.393997</v>
      </c>
      <c r="D8" s="45">
        <f t="shared" si="15"/>
        <v>38773173484.606003</v>
      </c>
      <c r="E8" s="45">
        <f t="shared" si="15"/>
        <v>29045006129.806</v>
      </c>
      <c r="F8" s="45">
        <f t="shared" si="15"/>
        <v>39478948032.581001</v>
      </c>
      <c r="G8" s="45">
        <f t="shared" si="15"/>
        <v>29465624708.527</v>
      </c>
      <c r="H8" s="45">
        <f t="shared" si="15"/>
        <v>34047103678.627998</v>
      </c>
      <c r="I8" s="45">
        <f t="shared" si="15"/>
        <v>6278160853.6490002</v>
      </c>
      <c r="J8" s="45">
        <f t="shared" si="15"/>
        <v>37944571608.526001</v>
      </c>
      <c r="K8" s="45">
        <f t="shared" si="15"/>
        <v>6978902700.4099998</v>
      </c>
      <c r="L8" s="45">
        <f t="shared" si="15"/>
        <v>37661210931.946999</v>
      </c>
      <c r="M8" s="46">
        <f t="shared" si="15"/>
        <v>6901221240.7119989</v>
      </c>
      <c r="N8" s="19"/>
      <c r="O8" s="20"/>
      <c r="P8" s="20"/>
      <c r="Q8" s="20"/>
      <c r="R8" s="20"/>
      <c r="S8" s="20"/>
      <c r="T8" s="19"/>
      <c r="U8" s="20"/>
      <c r="V8" s="20"/>
      <c r="W8" s="20"/>
      <c r="X8" s="20"/>
      <c r="Y8" s="20"/>
      <c r="Z8" s="59"/>
      <c r="AA8" s="60"/>
      <c r="AB8" s="23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50"/>
      <c r="AN8" s="22"/>
      <c r="AO8" s="18"/>
      <c r="AP8" s="18"/>
      <c r="AQ8" s="18"/>
      <c r="AR8" s="18"/>
      <c r="AS8" s="18"/>
      <c r="AT8" s="59"/>
      <c r="AU8" s="60"/>
    </row>
    <row r="9" spans="1:47">
      <c r="A9" s="2" t="s">
        <v>8</v>
      </c>
      <c r="B9" s="41">
        <v>22246315328.133999</v>
      </c>
      <c r="C9" s="13">
        <v>22604268331.970001</v>
      </c>
      <c r="D9" s="13">
        <v>26390310574.359001</v>
      </c>
      <c r="E9" s="43">
        <v>27191887969.609001</v>
      </c>
      <c r="F9" s="13">
        <v>25977045486.812</v>
      </c>
      <c r="G9" s="43">
        <v>26722913155.638</v>
      </c>
      <c r="H9" s="13">
        <v>32866792688.280998</v>
      </c>
      <c r="I9" s="43">
        <v>17567901454.493999</v>
      </c>
      <c r="J9" s="13">
        <v>38704046430.244003</v>
      </c>
      <c r="K9" s="43">
        <v>20773140654.816002</v>
      </c>
      <c r="L9" s="13">
        <v>38244458621.546997</v>
      </c>
      <c r="M9" s="42">
        <v>20490855225.648998</v>
      </c>
      <c r="N9" s="4">
        <f t="shared" si="3"/>
        <v>1.0160904400821522</v>
      </c>
      <c r="O9" s="5">
        <f t="shared" si="4"/>
        <v>1.0303739280745265</v>
      </c>
      <c r="P9" s="5">
        <f t="shared" si="5"/>
        <v>1.0287125673781747</v>
      </c>
      <c r="Q9" s="5">
        <f t="shared" si="6"/>
        <v>0.53451827871108393</v>
      </c>
      <c r="R9" s="5">
        <f t="shared" si="7"/>
        <v>0.53671754172410036</v>
      </c>
      <c r="S9" s="5">
        <f t="shared" si="8"/>
        <v>0.53578625411903236</v>
      </c>
      <c r="T9" s="4">
        <f>N9/$N$38</f>
        <v>1.2653036351818252</v>
      </c>
      <c r="U9" s="5">
        <f t="shared" si="0"/>
        <v>1.2830903877846407</v>
      </c>
      <c r="V9" s="5">
        <f t="shared" si="0"/>
        <v>1.2810215505576392</v>
      </c>
      <c r="W9" s="5">
        <f>Q9/$Q$38</f>
        <v>1.0512042976306974</v>
      </c>
      <c r="X9" s="5">
        <f t="shared" ref="X9:Y16" si="16">R9/$Q$38</f>
        <v>1.0555294532389918</v>
      </c>
      <c r="Y9" s="5">
        <f t="shared" si="16"/>
        <v>1.053697947055259</v>
      </c>
      <c r="Z9" s="31">
        <f t="shared" si="10"/>
        <v>1.2764718578413685</v>
      </c>
      <c r="AA9" s="58">
        <f t="shared" si="11"/>
        <v>1.0534772326416493</v>
      </c>
      <c r="AB9" s="28">
        <f>B9/B$17*100</f>
        <v>32.677673434611449</v>
      </c>
      <c r="AC9" s="29">
        <f t="shared" ref="AC9:AM16" si="17">C9/C$17*100</f>
        <v>36.455929832752609</v>
      </c>
      <c r="AD9" s="29">
        <f t="shared" si="17"/>
        <v>31.23591690946953</v>
      </c>
      <c r="AE9" s="29">
        <f t="shared" si="17"/>
        <v>35.593710990951109</v>
      </c>
      <c r="AF9" s="29">
        <f t="shared" si="17"/>
        <v>30.888092463669736</v>
      </c>
      <c r="AG9" s="29">
        <f t="shared" si="17"/>
        <v>35.307438045572034</v>
      </c>
      <c r="AH9" s="29">
        <f t="shared" si="17"/>
        <v>27.51719776265859</v>
      </c>
      <c r="AI9" s="29">
        <f t="shared" si="17"/>
        <v>26.493718256738497</v>
      </c>
      <c r="AJ9" s="29">
        <f t="shared" si="17"/>
        <v>28.775446329469222</v>
      </c>
      <c r="AK9" s="29">
        <f t="shared" si="17"/>
        <v>27.701218483084755</v>
      </c>
      <c r="AL9" s="29">
        <f t="shared" si="17"/>
        <v>28.554732763854123</v>
      </c>
      <c r="AM9" s="48">
        <f t="shared" si="17"/>
        <v>27.625400845142089</v>
      </c>
      <c r="AN9" s="7">
        <f t="shared" ref="AN9:AN16" si="18">AC9/AB9</f>
        <v>1.11562195226969</v>
      </c>
      <c r="AO9" s="8">
        <f t="shared" ref="AO9:AO16" si="19">AE9/AD9</f>
        <v>1.1395122830590083</v>
      </c>
      <c r="AP9" s="8">
        <f t="shared" ref="AP9:AP16" si="20">AG9/AF9</f>
        <v>1.1430760279904073</v>
      </c>
      <c r="AQ9" s="8">
        <f t="shared" ref="AQ9:AQ16" si="21">AI9/AH9</f>
        <v>0.96280582366170375</v>
      </c>
      <c r="AR9" s="8">
        <f t="shared" ref="AR9:AR16" si="22">AK9/AJ9</f>
        <v>0.96266859481222578</v>
      </c>
      <c r="AS9" s="8">
        <f t="shared" ref="AS9:AS16" si="23">AM9/AL9</f>
        <v>0.96745436469682444</v>
      </c>
      <c r="AT9" s="31">
        <f t="shared" ref="AT9:AT16" si="24">AVERAGE(AN9:AP9)</f>
        <v>1.132736754439702</v>
      </c>
      <c r="AU9" s="58">
        <f t="shared" ref="AU9:AU16" si="25">AVERAGE(AQ9:AS9)</f>
        <v>0.96430959439025132</v>
      </c>
    </row>
    <row r="10" spans="1:47">
      <c r="A10" s="2" t="s">
        <v>9</v>
      </c>
      <c r="B10" s="41">
        <v>18854184785.167</v>
      </c>
      <c r="C10" s="13">
        <v>16190771076.305</v>
      </c>
      <c r="D10" s="13">
        <v>22969680596.780998</v>
      </c>
      <c r="E10" s="43">
        <v>19166939843.879002</v>
      </c>
      <c r="F10" s="13">
        <v>22450383111.549999</v>
      </c>
      <c r="G10" s="43">
        <v>18884453042.641998</v>
      </c>
      <c r="H10" s="13">
        <v>27301086141.284</v>
      </c>
      <c r="I10" s="43">
        <v>13294282789.177</v>
      </c>
      <c r="J10" s="13">
        <v>28776932346.054001</v>
      </c>
      <c r="K10" s="43">
        <v>14188319089.698</v>
      </c>
      <c r="L10" s="13">
        <v>28577113465.518002</v>
      </c>
      <c r="M10" s="42">
        <v>14157490799.066999</v>
      </c>
      <c r="N10" s="4">
        <f t="shared" si="3"/>
        <v>0.85873620423210417</v>
      </c>
      <c r="O10" s="5">
        <f t="shared" si="4"/>
        <v>0.83444520541417899</v>
      </c>
      <c r="P10" s="5">
        <f t="shared" si="5"/>
        <v>0.8411639547000227</v>
      </c>
      <c r="Q10" s="5">
        <f t="shared" si="6"/>
        <v>0.48695069201198288</v>
      </c>
      <c r="R10" s="5">
        <f t="shared" si="7"/>
        <v>0.49304487771934297</v>
      </c>
      <c r="S10" s="5">
        <f t="shared" si="8"/>
        <v>0.49541360488174746</v>
      </c>
      <c r="T10" s="4">
        <f>N10/$N$38</f>
        <v>1.0693556380564644</v>
      </c>
      <c r="U10" s="5">
        <f t="shared" si="0"/>
        <v>1.0391068650200475</v>
      </c>
      <c r="V10" s="5">
        <f t="shared" si="0"/>
        <v>1.0474735000752555</v>
      </c>
      <c r="W10" s="5">
        <f t="shared" ref="W10:W16" si="26">Q10/$Q$38</f>
        <v>0.95765604388979331</v>
      </c>
      <c r="X10" s="5">
        <f t="shared" si="16"/>
        <v>0.96964110494623512</v>
      </c>
      <c r="Y10" s="5">
        <f t="shared" si="16"/>
        <v>0.97429953529783786</v>
      </c>
      <c r="Z10" s="31">
        <f t="shared" si="10"/>
        <v>1.0519786677172558</v>
      </c>
      <c r="AA10" s="58">
        <f t="shared" si="11"/>
        <v>0.96719889471128884</v>
      </c>
      <c r="AB10" s="9">
        <f t="shared" ref="AB10:AB16" si="27">B10/B$17*100</f>
        <v>27.694963601740234</v>
      </c>
      <c r="AC10" s="10">
        <f t="shared" si="17"/>
        <v>26.112307889263768</v>
      </c>
      <c r="AD10" s="10">
        <f t="shared" si="17"/>
        <v>27.18721450952582</v>
      </c>
      <c r="AE10" s="10">
        <f t="shared" si="17"/>
        <v>25.089192708739471</v>
      </c>
      <c r="AF10" s="10">
        <f t="shared" si="17"/>
        <v>26.694702819318522</v>
      </c>
      <c r="AG10" s="10">
        <f t="shared" si="17"/>
        <v>24.950934501200638</v>
      </c>
      <c r="AH10" s="10">
        <f t="shared" si="17"/>
        <v>22.85739876142388</v>
      </c>
      <c r="AI10" s="10">
        <f t="shared" si="17"/>
        <v>20.048779505862033</v>
      </c>
      <c r="AJ10" s="10">
        <f t="shared" si="17"/>
        <v>21.394896622580951</v>
      </c>
      <c r="AK10" s="10">
        <f t="shared" si="17"/>
        <v>18.920284300887666</v>
      </c>
      <c r="AL10" s="10">
        <f t="shared" si="17"/>
        <v>21.336733936938547</v>
      </c>
      <c r="AM10" s="49">
        <f t="shared" si="17"/>
        <v>19.086873338311307</v>
      </c>
      <c r="AN10" s="7">
        <f t="shared" si="18"/>
        <v>0.9428540244632414</v>
      </c>
      <c r="AO10" s="8">
        <f t="shared" si="19"/>
        <v>0.92283057169938298</v>
      </c>
      <c r="AP10" s="8">
        <f t="shared" si="20"/>
        <v>0.93467736539640567</v>
      </c>
      <c r="AQ10" s="8">
        <f t="shared" si="21"/>
        <v>0.87712428326262937</v>
      </c>
      <c r="AR10" s="8">
        <f t="shared" si="22"/>
        <v>0.88433632723976385</v>
      </c>
      <c r="AS10" s="8">
        <f t="shared" si="23"/>
        <v>0.89455459278459482</v>
      </c>
      <c r="AT10" s="31">
        <f t="shared" si="24"/>
        <v>0.93345398718634343</v>
      </c>
      <c r="AU10" s="58">
        <f t="shared" si="25"/>
        <v>0.88533840109566275</v>
      </c>
    </row>
    <row r="11" spans="1:47">
      <c r="A11" s="2" t="s">
        <v>10</v>
      </c>
      <c r="B11" s="41">
        <v>5980772127.8459997</v>
      </c>
      <c r="C11" s="13">
        <v>4726411777.0340004</v>
      </c>
      <c r="D11" s="13">
        <v>8800069064.5429993</v>
      </c>
      <c r="E11" s="43">
        <v>7005720066.5699997</v>
      </c>
      <c r="F11" s="13">
        <v>9431234454.6749992</v>
      </c>
      <c r="G11" s="43">
        <v>7405756815.5030003</v>
      </c>
      <c r="H11" s="13">
        <v>11921970723.808001</v>
      </c>
      <c r="I11" s="43">
        <v>4959047906.46</v>
      </c>
      <c r="J11" s="13">
        <v>13943327065.160999</v>
      </c>
      <c r="K11" s="43">
        <v>6074878879.8660002</v>
      </c>
      <c r="L11" s="13">
        <v>14112181699.603001</v>
      </c>
      <c r="M11" s="42">
        <v>5869900687.5570002</v>
      </c>
      <c r="N11" s="4">
        <f t="shared" si="3"/>
        <v>0.7902678242878044</v>
      </c>
      <c r="O11" s="5">
        <f t="shared" si="4"/>
        <v>0.79609830504595214</v>
      </c>
      <c r="P11" s="5">
        <f t="shared" si="5"/>
        <v>0.78523727207651128</v>
      </c>
      <c r="Q11" s="5">
        <f t="shared" si="6"/>
        <v>0.41595873881462014</v>
      </c>
      <c r="R11" s="5">
        <f t="shared" si="7"/>
        <v>0.43568359628060233</v>
      </c>
      <c r="S11" s="5">
        <f t="shared" si="8"/>
        <v>0.41594565691583535</v>
      </c>
      <c r="T11" s="4">
        <f>N11/$N$38</f>
        <v>0.98409424141196056</v>
      </c>
      <c r="U11" s="5">
        <f t="shared" si="0"/>
        <v>0.99135474520879341</v>
      </c>
      <c r="V11" s="5">
        <f t="shared" si="0"/>
        <v>0.97782986203308708</v>
      </c>
      <c r="W11" s="5">
        <f t="shared" si="26"/>
        <v>0.81804052601037169</v>
      </c>
      <c r="X11" s="5">
        <f t="shared" si="16"/>
        <v>0.85683219275821909</v>
      </c>
      <c r="Y11" s="5">
        <f t="shared" si="16"/>
        <v>0.81801479864281201</v>
      </c>
      <c r="Z11" s="31">
        <f t="shared" si="10"/>
        <v>0.98442628288461365</v>
      </c>
      <c r="AA11" s="58">
        <f t="shared" si="11"/>
        <v>0.83096250580380093</v>
      </c>
      <c r="AB11" s="9">
        <f t="shared" si="27"/>
        <v>8.7851725374680711</v>
      </c>
      <c r="AC11" s="10">
        <f t="shared" si="17"/>
        <v>7.6227079582376529</v>
      </c>
      <c r="AD11" s="10">
        <f t="shared" si="17"/>
        <v>10.415876892511141</v>
      </c>
      <c r="AE11" s="10">
        <f t="shared" si="17"/>
        <v>9.1703663832278188</v>
      </c>
      <c r="AF11" s="10">
        <f t="shared" si="17"/>
        <v>11.214240743060737</v>
      </c>
      <c r="AG11" s="10">
        <f t="shared" si="17"/>
        <v>9.7847977284908509</v>
      </c>
      <c r="AH11" s="10">
        <f t="shared" si="17"/>
        <v>9.9814797640605697</v>
      </c>
      <c r="AI11" s="10">
        <f t="shared" si="17"/>
        <v>7.4786176593568729</v>
      </c>
      <c r="AJ11" s="10">
        <f t="shared" si="17"/>
        <v>10.366499025906798</v>
      </c>
      <c r="AK11" s="10">
        <f t="shared" si="17"/>
        <v>8.1009198322850242</v>
      </c>
      <c r="AL11" s="10">
        <f t="shared" si="17"/>
        <v>10.536678820185537</v>
      </c>
      <c r="AM11" s="49">
        <f t="shared" si="17"/>
        <v>7.9136940664125603</v>
      </c>
      <c r="AN11" s="7">
        <f t="shared" si="18"/>
        <v>0.86767879921850166</v>
      </c>
      <c r="AO11" s="8">
        <f t="shared" si="19"/>
        <v>0.88042192490016602</v>
      </c>
      <c r="AP11" s="8">
        <f t="shared" si="20"/>
        <v>0.87253323275992523</v>
      </c>
      <c r="AQ11" s="8">
        <f t="shared" si="21"/>
        <v>0.74924939349017861</v>
      </c>
      <c r="AR11" s="8">
        <f t="shared" si="22"/>
        <v>0.78145184908039922</v>
      </c>
      <c r="AS11" s="8">
        <f t="shared" si="23"/>
        <v>0.75106152531212966</v>
      </c>
      <c r="AT11" s="31">
        <f t="shared" si="24"/>
        <v>0.87354465229286438</v>
      </c>
      <c r="AU11" s="58">
        <f t="shared" si="25"/>
        <v>0.76058758929423587</v>
      </c>
    </row>
    <row r="12" spans="1:47">
      <c r="A12" s="2" t="s">
        <v>11</v>
      </c>
      <c r="B12" s="41">
        <v>616107066.00100005</v>
      </c>
      <c r="C12" s="13">
        <v>632443084.73399997</v>
      </c>
      <c r="D12" s="13">
        <v>766474553.13900006</v>
      </c>
      <c r="E12" s="43">
        <v>797351116.07599998</v>
      </c>
      <c r="F12" s="13">
        <v>810453839.20299995</v>
      </c>
      <c r="G12" s="43">
        <v>852641527.49000001</v>
      </c>
      <c r="H12" s="13">
        <v>1111323499.915</v>
      </c>
      <c r="I12" s="43">
        <v>634302929.36300004</v>
      </c>
      <c r="J12" s="13">
        <v>1221549942.3069999</v>
      </c>
      <c r="K12" s="43">
        <v>735279892.27900004</v>
      </c>
      <c r="L12" s="13">
        <v>1257537224.7709999</v>
      </c>
      <c r="M12" s="42">
        <v>730265544.22500002</v>
      </c>
      <c r="N12" s="4">
        <f t="shared" si="3"/>
        <v>1.0265149024162845</v>
      </c>
      <c r="O12" s="5">
        <f t="shared" si="4"/>
        <v>1.0402838721919063</v>
      </c>
      <c r="P12" s="5">
        <f t="shared" si="5"/>
        <v>1.0520543999501408</v>
      </c>
      <c r="Q12" s="5">
        <f t="shared" si="6"/>
        <v>0.57076353502064425</v>
      </c>
      <c r="R12" s="5">
        <f t="shared" si="7"/>
        <v>0.60192372559926777</v>
      </c>
      <c r="S12" s="5">
        <f t="shared" si="8"/>
        <v>0.5807108766565402</v>
      </c>
      <c r="T12" s="4">
        <f>N12/$N$38</f>
        <v>1.2782848714634372</v>
      </c>
      <c r="U12" s="5">
        <f t="shared" si="0"/>
        <v>1.2954309116411151</v>
      </c>
      <c r="V12" s="5">
        <f t="shared" si="0"/>
        <v>1.3100883584322673</v>
      </c>
      <c r="W12" s="5">
        <f t="shared" si="26"/>
        <v>1.1224856189976891</v>
      </c>
      <c r="X12" s="5">
        <f t="shared" si="16"/>
        <v>1.1837664536404753</v>
      </c>
      <c r="Y12" s="5">
        <f t="shared" si="16"/>
        <v>1.1420484453670126</v>
      </c>
      <c r="Z12" s="31">
        <f t="shared" si="10"/>
        <v>1.2946013805122731</v>
      </c>
      <c r="AA12" s="58">
        <f t="shared" si="11"/>
        <v>1.1494335060017258</v>
      </c>
      <c r="AB12" s="9">
        <f t="shared" si="27"/>
        <v>0.90500135445243712</v>
      </c>
      <c r="AC12" s="10">
        <f t="shared" si="17"/>
        <v>1.0199976562684396</v>
      </c>
      <c r="AD12" s="10">
        <f t="shared" si="17"/>
        <v>0.90720931031157881</v>
      </c>
      <c r="AE12" s="10">
        <f t="shared" si="17"/>
        <v>1.0437188184814938</v>
      </c>
      <c r="AF12" s="10">
        <f t="shared" si="17"/>
        <v>0.96367283706483498</v>
      </c>
      <c r="AG12" s="10">
        <f t="shared" si="17"/>
        <v>1.1265458871045133</v>
      </c>
      <c r="AH12" s="10">
        <f t="shared" si="17"/>
        <v>0.93043786826071273</v>
      </c>
      <c r="AI12" s="10">
        <f t="shared" si="17"/>
        <v>0.95657658050377836</v>
      </c>
      <c r="AJ12" s="10">
        <f t="shared" si="17"/>
        <v>0.90819043603032645</v>
      </c>
      <c r="AK12" s="10">
        <f t="shared" si="17"/>
        <v>0.98050406920618882</v>
      </c>
      <c r="AL12" s="10">
        <f t="shared" si="17"/>
        <v>0.93892398240679154</v>
      </c>
      <c r="AM12" s="49">
        <f t="shared" si="17"/>
        <v>0.98453081437807599</v>
      </c>
      <c r="AN12" s="7">
        <f t="shared" si="18"/>
        <v>1.127067546639839</v>
      </c>
      <c r="AO12" s="8">
        <f t="shared" si="19"/>
        <v>1.150471899503579</v>
      </c>
      <c r="AP12" s="8">
        <f t="shared" si="20"/>
        <v>1.1690128057731282</v>
      </c>
      <c r="AQ12" s="8">
        <f t="shared" si="21"/>
        <v>1.0280929153194585</v>
      </c>
      <c r="AR12" s="8">
        <f t="shared" si="22"/>
        <v>1.0796238655539505</v>
      </c>
      <c r="AS12" s="8">
        <f t="shared" si="23"/>
        <v>1.0485735084265055</v>
      </c>
      <c r="AT12" s="31">
        <f t="shared" si="24"/>
        <v>1.1488507506388488</v>
      </c>
      <c r="AU12" s="58">
        <f t="shared" si="25"/>
        <v>1.0520967630999716</v>
      </c>
    </row>
    <row r="13" spans="1:47">
      <c r="A13" s="2" t="s">
        <v>12</v>
      </c>
      <c r="B13" s="41">
        <v>9076394137.4500008</v>
      </c>
      <c r="C13" s="13">
        <v>9069784499.302</v>
      </c>
      <c r="D13" s="13">
        <v>10645436796.84</v>
      </c>
      <c r="E13" s="43">
        <v>10640339425.545</v>
      </c>
      <c r="F13" s="13">
        <v>10428273143.832001</v>
      </c>
      <c r="G13" s="43">
        <v>10343589408.093</v>
      </c>
      <c r="H13" s="13">
        <v>19593481220.285</v>
      </c>
      <c r="I13" s="43">
        <v>13435229077.087</v>
      </c>
      <c r="J13" s="13">
        <v>22814607974.415001</v>
      </c>
      <c r="K13" s="43">
        <v>15620804574.447001</v>
      </c>
      <c r="L13" s="13">
        <v>22786791338.349998</v>
      </c>
      <c r="M13" s="42">
        <v>15433142934.033001</v>
      </c>
      <c r="N13" s="4">
        <f t="shared" si="3"/>
        <v>0.99927177709033932</v>
      </c>
      <c r="O13" s="5">
        <f t="shared" si="4"/>
        <v>0.99952116842246308</v>
      </c>
      <c r="P13" s="5">
        <f t="shared" si="5"/>
        <v>0.99187940950807485</v>
      </c>
      <c r="Q13" s="5">
        <f t="shared" si="6"/>
        <v>0.68569892843634128</v>
      </c>
      <c r="R13" s="5">
        <f t="shared" si="7"/>
        <v>0.68468432996809103</v>
      </c>
      <c r="S13" s="5">
        <f t="shared" si="8"/>
        <v>0.67728460338595975</v>
      </c>
      <c r="T13" s="4">
        <f>N13/$N$38</f>
        <v>1.2443599134588668</v>
      </c>
      <c r="U13" s="5">
        <f t="shared" si="0"/>
        <v>1.2446704721913096</v>
      </c>
      <c r="V13" s="5">
        <f t="shared" si="0"/>
        <v>1.2351544439401463</v>
      </c>
      <c r="W13" s="5">
        <f t="shared" si="26"/>
        <v>1.3485220041327264</v>
      </c>
      <c r="X13" s="5">
        <f t="shared" si="16"/>
        <v>1.3465266555868056</v>
      </c>
      <c r="Y13" s="5">
        <f t="shared" si="16"/>
        <v>1.331974067407435</v>
      </c>
      <c r="Z13" s="31">
        <f t="shared" si="10"/>
        <v>1.2413949431967743</v>
      </c>
      <c r="AA13" s="58">
        <f t="shared" si="11"/>
        <v>1.3423409090423224</v>
      </c>
      <c r="AB13" s="9">
        <f t="shared" si="27"/>
        <v>13.332340174658988</v>
      </c>
      <c r="AC13" s="10">
        <f t="shared" si="17"/>
        <v>14.627654496433969</v>
      </c>
      <c r="AD13" s="10">
        <f t="shared" si="17"/>
        <v>12.600078286846017</v>
      </c>
      <c r="AE13" s="10">
        <f>E13/E$17*100</f>
        <v>13.928020253016557</v>
      </c>
      <c r="AF13" s="10">
        <f t="shared" si="17"/>
        <v>12.399772917463418</v>
      </c>
      <c r="AG13" s="10">
        <f t="shared" si="17"/>
        <v>13.666385849030371</v>
      </c>
      <c r="AH13" s="10">
        <f t="shared" si="17"/>
        <v>16.404329522234214</v>
      </c>
      <c r="AI13" s="10">
        <f t="shared" si="17"/>
        <v>20.261337121288857</v>
      </c>
      <c r="AJ13" s="10">
        <f t="shared" si="17"/>
        <v>16.962064379466501</v>
      </c>
      <c r="AK13" s="10">
        <f t="shared" si="17"/>
        <v>20.830519929012578</v>
      </c>
      <c r="AL13" s="10">
        <f t="shared" si="17"/>
        <v>17.013464451179367</v>
      </c>
      <c r="AM13" s="49">
        <f t="shared" si="17"/>
        <v>20.806684501843694</v>
      </c>
      <c r="AN13" s="7">
        <f t="shared" si="18"/>
        <v>1.0971558109683555</v>
      </c>
      <c r="AO13" s="8">
        <f t="shared" si="19"/>
        <v>1.1053915647140748</v>
      </c>
      <c r="AP13" s="8">
        <f t="shared" si="20"/>
        <v>1.1021480748073296</v>
      </c>
      <c r="AQ13" s="8">
        <f t="shared" si="21"/>
        <v>1.2351213192728727</v>
      </c>
      <c r="AR13" s="8">
        <f t="shared" si="22"/>
        <v>1.2280651377687879</v>
      </c>
      <c r="AS13" s="8">
        <f t="shared" si="23"/>
        <v>1.2229540057258228</v>
      </c>
      <c r="AT13" s="31">
        <f t="shared" si="24"/>
        <v>1.1015651501632533</v>
      </c>
      <c r="AU13" s="58">
        <f t="shared" si="25"/>
        <v>1.2287134875891612</v>
      </c>
    </row>
    <row r="14" spans="1:47">
      <c r="A14" s="13" t="s">
        <v>13</v>
      </c>
      <c r="B14" s="41">
        <v>8172647475.4829998</v>
      </c>
      <c r="C14" s="13">
        <v>6467075510.3400002</v>
      </c>
      <c r="D14" s="13">
        <v>10361152631.712</v>
      </c>
      <c r="E14" s="43">
        <v>8286061008.0699997</v>
      </c>
      <c r="F14" s="13">
        <v>10142767117.075001</v>
      </c>
      <c r="G14" s="43">
        <v>8008279889.4770002</v>
      </c>
      <c r="H14" s="13">
        <v>17540563176.522999</v>
      </c>
      <c r="I14" s="43">
        <v>10545725608.319</v>
      </c>
      <c r="J14" s="13">
        <v>18327813193.466999</v>
      </c>
      <c r="K14" s="43">
        <v>10708828345.667</v>
      </c>
      <c r="L14" s="13">
        <v>18178498782.118999</v>
      </c>
      <c r="M14" s="42">
        <v>10670491088.737</v>
      </c>
      <c r="N14" s="4">
        <f t="shared" si="3"/>
        <v>0.7913072880899954</v>
      </c>
      <c r="O14" s="5">
        <f t="shared" si="4"/>
        <v>0.79972386302940435</v>
      </c>
      <c r="P14" s="5">
        <f t="shared" si="5"/>
        <v>0.7895557294217409</v>
      </c>
      <c r="Q14" s="5">
        <f t="shared" si="6"/>
        <v>0.60121932814756074</v>
      </c>
      <c r="R14" s="5">
        <f t="shared" si="7"/>
        <v>0.58429383978467175</v>
      </c>
      <c r="S14" s="5">
        <f t="shared" si="8"/>
        <v>0.5869841738104834</v>
      </c>
      <c r="T14" s="4">
        <f>N14/$N$38</f>
        <v>0.9853886511177008</v>
      </c>
      <c r="U14" s="5">
        <f t="shared" si="0"/>
        <v>0.99586953199849459</v>
      </c>
      <c r="V14" s="5">
        <f t="shared" si="0"/>
        <v>0.98320749335580171</v>
      </c>
      <c r="W14" s="5">
        <f t="shared" si="26"/>
        <v>1.1823811583980748</v>
      </c>
      <c r="X14" s="5">
        <f t="shared" si="16"/>
        <v>1.1490948390799207</v>
      </c>
      <c r="Y14" s="5">
        <f t="shared" si="16"/>
        <v>1.1543857539141427</v>
      </c>
      <c r="Z14" s="31">
        <f t="shared" si="10"/>
        <v>0.9881552254906657</v>
      </c>
      <c r="AA14" s="58">
        <f t="shared" si="11"/>
        <v>1.1619539171307127</v>
      </c>
      <c r="AB14" s="9">
        <f t="shared" si="27"/>
        <v>12.00482423092742</v>
      </c>
      <c r="AC14" s="10">
        <f t="shared" si="17"/>
        <v>10.430032397669766</v>
      </c>
      <c r="AD14" s="10">
        <f t="shared" si="17"/>
        <v>12.263595829180518</v>
      </c>
      <c r="AE14" s="10">
        <f t="shared" si="17"/>
        <v>10.846310528502572</v>
      </c>
      <c r="AF14" s="10">
        <f t="shared" si="17"/>
        <v>12.060291025349002</v>
      </c>
      <c r="AG14" s="10">
        <f t="shared" si="17"/>
        <v>10.580876583421993</v>
      </c>
      <c r="AH14" s="10">
        <f t="shared" si="17"/>
        <v>14.685556646021331</v>
      </c>
      <c r="AI14" s="10">
        <f t="shared" si="17"/>
        <v>15.903748310712681</v>
      </c>
      <c r="AJ14" s="10">
        <f t="shared" si="17"/>
        <v>13.626249798859149</v>
      </c>
      <c r="AK14" s="10">
        <f t="shared" si="17"/>
        <v>14.280343961008057</v>
      </c>
      <c r="AL14" s="10">
        <f t="shared" si="17"/>
        <v>13.572742129993282</v>
      </c>
      <c r="AM14" s="49">
        <f t="shared" si="17"/>
        <v>14.385763321966952</v>
      </c>
      <c r="AN14" s="7">
        <f t="shared" si="18"/>
        <v>0.86882008407914901</v>
      </c>
      <c r="AO14" s="8">
        <f t="shared" si="19"/>
        <v>0.88443150602651155</v>
      </c>
      <c r="AP14" s="8">
        <f t="shared" si="20"/>
        <v>0.87733177924002892</v>
      </c>
      <c r="AQ14" s="8">
        <f t="shared" si="21"/>
        <v>1.0829516847099825</v>
      </c>
      <c r="AR14" s="8">
        <f t="shared" si="22"/>
        <v>1.0480025077922519</v>
      </c>
      <c r="AS14" s="8">
        <f t="shared" si="23"/>
        <v>1.0599010269396514</v>
      </c>
      <c r="AT14" s="31">
        <f t="shared" si="24"/>
        <v>0.87686112311522979</v>
      </c>
      <c r="AU14" s="58">
        <f t="shared" si="25"/>
        <v>1.0636184064806287</v>
      </c>
    </row>
    <row r="15" spans="1:47">
      <c r="A15" s="13" t="s">
        <v>14</v>
      </c>
      <c r="B15" s="41">
        <v>2678345679.026</v>
      </c>
      <c r="C15" s="13">
        <v>1739377835.5109999</v>
      </c>
      <c r="D15" s="13">
        <v>4016932110.8660002</v>
      </c>
      <c r="E15" s="43">
        <v>2632443082.1620002</v>
      </c>
      <c r="F15" s="13">
        <v>4315818154.6260004</v>
      </c>
      <c r="G15" s="43">
        <v>2802329748.6259999</v>
      </c>
      <c r="H15" s="13">
        <v>7300813822.7390003</v>
      </c>
      <c r="I15" s="43">
        <v>3351525034.473</v>
      </c>
      <c r="J15" s="13">
        <v>8594654405.7959995</v>
      </c>
      <c r="K15" s="43">
        <v>3955463165.0370002</v>
      </c>
      <c r="L15" s="13">
        <v>8678921245.6679993</v>
      </c>
      <c r="M15" s="42">
        <v>3972517461.8299999</v>
      </c>
      <c r="N15" s="4">
        <f t="shared" si="3"/>
        <v>0.64942245847202862</v>
      </c>
      <c r="O15" s="5">
        <f t="shared" si="4"/>
        <v>0.65533671207464805</v>
      </c>
      <c r="P15" s="5">
        <f t="shared" si="5"/>
        <v>0.64931599252444494</v>
      </c>
      <c r="Q15" s="5">
        <f t="shared" si="6"/>
        <v>0.45906184102851555</v>
      </c>
      <c r="R15" s="5">
        <f t="shared" si="7"/>
        <v>0.46022364347419764</v>
      </c>
      <c r="S15" s="5">
        <f t="shared" si="8"/>
        <v>0.45772018772642326</v>
      </c>
      <c r="T15" s="4">
        <f>N15/$N$38</f>
        <v>0.80870419114162595</v>
      </c>
      <c r="U15" s="5">
        <f t="shared" si="0"/>
        <v>0.81606901447583291</v>
      </c>
      <c r="V15" s="5">
        <f t="shared" si="0"/>
        <v>0.80857161263760047</v>
      </c>
      <c r="W15" s="5">
        <f t="shared" si="26"/>
        <v>0.90280875208062172</v>
      </c>
      <c r="X15" s="5">
        <f t="shared" si="16"/>
        <v>0.90509359765567643</v>
      </c>
      <c r="Y15" s="5">
        <f t="shared" si="16"/>
        <v>0.90017020486294619</v>
      </c>
      <c r="Z15" s="31">
        <f t="shared" si="10"/>
        <v>0.81111493941835311</v>
      </c>
      <c r="AA15" s="58">
        <f t="shared" si="11"/>
        <v>0.90269085153308148</v>
      </c>
      <c r="AB15" s="9">
        <f t="shared" si="27"/>
        <v>3.9342292938520327</v>
      </c>
      <c r="AC15" s="10">
        <f t="shared" si="17"/>
        <v>2.8052505567875539</v>
      </c>
      <c r="AD15" s="10">
        <f t="shared" si="17"/>
        <v>4.7544934074364544</v>
      </c>
      <c r="AE15" s="10">
        <f t="shared" si="17"/>
        <v>3.4458224589379296</v>
      </c>
      <c r="AF15" s="10">
        <f t="shared" si="17"/>
        <v>5.1317379524222542</v>
      </c>
      <c r="AG15" s="10">
        <f t="shared" si="17"/>
        <v>3.7025560576654764</v>
      </c>
      <c r="AH15" s="10">
        <f t="shared" si="17"/>
        <v>6.1124898828443586</v>
      </c>
      <c r="AI15" s="10">
        <f t="shared" si="17"/>
        <v>5.0543521218932606</v>
      </c>
      <c r="AJ15" s="10">
        <f t="shared" si="17"/>
        <v>6.3899007825978318</v>
      </c>
      <c r="AK15" s="10">
        <f t="shared" si="17"/>
        <v>5.2746549574380861</v>
      </c>
      <c r="AL15" s="10">
        <f t="shared" si="17"/>
        <v>6.4800048368042802</v>
      </c>
      <c r="AM15" s="49">
        <f t="shared" si="17"/>
        <v>5.3556762779726466</v>
      </c>
      <c r="AN15" s="7">
        <f t="shared" si="18"/>
        <v>0.71303687387292891</v>
      </c>
      <c r="AO15" s="8">
        <f t="shared" si="19"/>
        <v>0.72475070709917355</v>
      </c>
      <c r="AP15" s="8">
        <f t="shared" si="20"/>
        <v>0.72150138841711831</v>
      </c>
      <c r="AQ15" s="8">
        <f t="shared" si="21"/>
        <v>0.82688924133503694</v>
      </c>
      <c r="AR15" s="8">
        <f t="shared" si="22"/>
        <v>0.82546742694393771</v>
      </c>
      <c r="AS15" s="8">
        <f t="shared" si="23"/>
        <v>0.82649263586258148</v>
      </c>
      <c r="AT15" s="31">
        <f t="shared" si="24"/>
        <v>0.71976298979640696</v>
      </c>
      <c r="AU15" s="58">
        <f t="shared" si="25"/>
        <v>0.82628310138051864</v>
      </c>
    </row>
    <row r="16" spans="1:47">
      <c r="A16" s="2" t="s">
        <v>15</v>
      </c>
      <c r="B16" s="41">
        <v>453260352.99299997</v>
      </c>
      <c r="C16" s="13">
        <v>574234350.48099995</v>
      </c>
      <c r="D16" s="13">
        <v>537012358.89199996</v>
      </c>
      <c r="E16" s="43">
        <v>674461057.96099997</v>
      </c>
      <c r="F16" s="13">
        <v>544541800.449</v>
      </c>
      <c r="G16" s="43">
        <v>666392134.93200004</v>
      </c>
      <c r="H16" s="13">
        <v>1804883357.2219999</v>
      </c>
      <c r="I16" s="43">
        <v>2521671460.0320001</v>
      </c>
      <c r="J16" s="13">
        <v>2120790972.6830001</v>
      </c>
      <c r="K16" s="43">
        <v>2933274259.152</v>
      </c>
      <c r="L16" s="13">
        <v>2098367492.0050001</v>
      </c>
      <c r="M16" s="42">
        <v>2849301518.3140001</v>
      </c>
      <c r="N16" s="4">
        <f t="shared" si="3"/>
        <v>1.2668973729759865</v>
      </c>
      <c r="O16" s="5">
        <f t="shared" si="4"/>
        <v>1.2559507184389451</v>
      </c>
      <c r="P16" s="5">
        <f t="shared" si="5"/>
        <v>1.2237667234774792</v>
      </c>
      <c r="Q16" s="5">
        <f t="shared" si="6"/>
        <v>1.3971381862112409</v>
      </c>
      <c r="R16" s="5">
        <f t="shared" si="7"/>
        <v>1.3831038970526794</v>
      </c>
      <c r="S16" s="5">
        <f t="shared" si="8"/>
        <v>1.3578658310187026</v>
      </c>
      <c r="T16" s="4">
        <f>N16/$N$38</f>
        <v>1.577625168187996</v>
      </c>
      <c r="U16" s="5">
        <f t="shared" si="0"/>
        <v>1.5639936633214822</v>
      </c>
      <c r="V16" s="5">
        <f t="shared" si="0"/>
        <v>1.5239160046672742</v>
      </c>
      <c r="W16" s="5">
        <f t="shared" si="26"/>
        <v>2.7476659344012049</v>
      </c>
      <c r="X16" s="5">
        <f t="shared" si="16"/>
        <v>2.7200655591376197</v>
      </c>
      <c r="Y16" s="5">
        <f t="shared" si="16"/>
        <v>2.6704314034212278</v>
      </c>
      <c r="Z16" s="31">
        <f t="shared" si="10"/>
        <v>1.5551782787255843</v>
      </c>
      <c r="AA16" s="58">
        <f t="shared" si="11"/>
        <v>2.7127209656533506</v>
      </c>
      <c r="AB16" s="9">
        <f t="shared" si="27"/>
        <v>0.66579537228938201</v>
      </c>
      <c r="AC16" s="10">
        <f t="shared" si="17"/>
        <v>0.92611921258621621</v>
      </c>
      <c r="AD16" s="10">
        <f t="shared" si="17"/>
        <v>0.63561485471893386</v>
      </c>
      <c r="AE16" s="10">
        <f t="shared" si="17"/>
        <v>0.88285785814305684</v>
      </c>
      <c r="AF16" s="10">
        <f t="shared" si="17"/>
        <v>0.64748924165148014</v>
      </c>
      <c r="AG16" s="10">
        <f t="shared" si="17"/>
        <v>0.88046534751410521</v>
      </c>
      <c r="AH16" s="10">
        <f t="shared" si="17"/>
        <v>1.5111097924963526</v>
      </c>
      <c r="AI16" s="10">
        <f t="shared" si="17"/>
        <v>3.8028704436440317</v>
      </c>
      <c r="AJ16" s="10">
        <f t="shared" si="17"/>
        <v>1.5767526250892256</v>
      </c>
      <c r="AK16" s="10">
        <f t="shared" si="17"/>
        <v>3.9115544670776625</v>
      </c>
      <c r="AL16" s="10">
        <f t="shared" si="17"/>
        <v>1.5667190786380618</v>
      </c>
      <c r="AM16" s="49">
        <f t="shared" si="17"/>
        <v>3.8413768339726859</v>
      </c>
      <c r="AN16" s="7">
        <f t="shared" si="18"/>
        <v>1.3909967703765997</v>
      </c>
      <c r="AO16" s="8">
        <f t="shared" si="19"/>
        <v>1.3889824185016142</v>
      </c>
      <c r="AP16" s="8">
        <f t="shared" si="20"/>
        <v>1.3598146360986607</v>
      </c>
      <c r="AQ16" s="8">
        <f t="shared" si="21"/>
        <v>2.5166076366705901</v>
      </c>
      <c r="AR16" s="8">
        <f t="shared" si="22"/>
        <v>2.4807661042304048</v>
      </c>
      <c r="AS16" s="8">
        <f t="shared" si="23"/>
        <v>2.4518606343339919</v>
      </c>
      <c r="AT16" s="31">
        <f t="shared" si="24"/>
        <v>1.3799312749922914</v>
      </c>
      <c r="AU16" s="58">
        <f t="shared" si="25"/>
        <v>2.4830781250783289</v>
      </c>
    </row>
    <row r="17" spans="1:47" s="12" customFormat="1">
      <c r="A17" s="18" t="s">
        <v>31</v>
      </c>
      <c r="B17" s="44">
        <f t="shared" ref="B17:M17" si="28">SUM(B9:B16)</f>
        <v>68078026952.099991</v>
      </c>
      <c r="C17" s="45">
        <f t="shared" si="28"/>
        <v>62004366465.677017</v>
      </c>
      <c r="D17" s="45">
        <f t="shared" si="28"/>
        <v>84487068687.132004</v>
      </c>
      <c r="E17" s="45">
        <f t="shared" si="28"/>
        <v>76395203569.871994</v>
      </c>
      <c r="F17" s="45">
        <f t="shared" si="28"/>
        <v>84100517108.222015</v>
      </c>
      <c r="G17" s="45">
        <f t="shared" si="28"/>
        <v>75686355722.401016</v>
      </c>
      <c r="H17" s="45">
        <f t="shared" si="28"/>
        <v>119440914630.05699</v>
      </c>
      <c r="I17" s="45">
        <f t="shared" si="28"/>
        <v>66309686259.404991</v>
      </c>
      <c r="J17" s="45">
        <f t="shared" si="28"/>
        <v>134503722330.127</v>
      </c>
      <c r="K17" s="45">
        <f t="shared" si="28"/>
        <v>74989988860.96199</v>
      </c>
      <c r="L17" s="45">
        <f t="shared" si="28"/>
        <v>133933869869.58101</v>
      </c>
      <c r="M17" s="46">
        <f t="shared" si="28"/>
        <v>74173965259.411987</v>
      </c>
      <c r="N17" s="19"/>
      <c r="O17" s="20"/>
      <c r="P17" s="20"/>
      <c r="Q17" s="20"/>
      <c r="R17" s="20"/>
      <c r="S17" s="20"/>
      <c r="T17" s="19"/>
      <c r="U17" s="20"/>
      <c r="V17" s="20"/>
      <c r="W17" s="20"/>
      <c r="X17" s="20"/>
      <c r="Y17" s="20"/>
      <c r="Z17" s="59"/>
      <c r="AA17" s="60"/>
      <c r="AB17" s="23"/>
      <c r="AC17" s="24"/>
      <c r="AD17" s="24"/>
      <c r="AE17" s="24"/>
      <c r="AF17" s="24"/>
      <c r="AG17" s="24"/>
      <c r="AH17" s="24"/>
      <c r="AI17" s="24"/>
      <c r="AJ17" s="24"/>
      <c r="AK17" s="24"/>
      <c r="AL17" s="24"/>
      <c r="AM17" s="50"/>
      <c r="AN17" s="22"/>
      <c r="AO17" s="18"/>
      <c r="AP17" s="18"/>
      <c r="AQ17" s="18"/>
      <c r="AR17" s="18"/>
      <c r="AS17" s="18"/>
      <c r="AT17" s="59"/>
      <c r="AU17" s="60"/>
    </row>
    <row r="18" spans="1:47">
      <c r="A18" s="2" t="s">
        <v>16</v>
      </c>
      <c r="B18" s="41">
        <v>132860729323.241</v>
      </c>
      <c r="C18" s="13">
        <v>106286487742.573</v>
      </c>
      <c r="D18" s="13">
        <v>151342693423.45901</v>
      </c>
      <c r="E18" s="43">
        <v>120968912692.383</v>
      </c>
      <c r="F18" s="13">
        <v>156438682591.991</v>
      </c>
      <c r="G18" s="43">
        <v>126064707742.015</v>
      </c>
      <c r="H18" s="13">
        <v>165527839951.008</v>
      </c>
      <c r="I18" s="43">
        <v>68037477490.078003</v>
      </c>
      <c r="J18" s="13">
        <v>178310290811.65302</v>
      </c>
      <c r="K18" s="43">
        <v>73277034495.175003</v>
      </c>
      <c r="L18" s="13">
        <v>178136426880.71301</v>
      </c>
      <c r="M18" s="42">
        <v>72978873715.363007</v>
      </c>
      <c r="N18" s="4">
        <f t="shared" si="3"/>
        <v>0.79998422621921106</v>
      </c>
      <c r="O18" s="5">
        <f t="shared" si="4"/>
        <v>0.79930461098581251</v>
      </c>
      <c r="P18" s="5">
        <f t="shared" si="5"/>
        <v>0.80584102124412149</v>
      </c>
      <c r="Q18" s="5">
        <f t="shared" si="6"/>
        <v>0.41103344011626897</v>
      </c>
      <c r="R18" s="5">
        <f t="shared" si="7"/>
        <v>0.41095235817082842</v>
      </c>
      <c r="S18" s="5">
        <f t="shared" si="8"/>
        <v>0.40967967637653618</v>
      </c>
      <c r="T18" s="4">
        <f>N18/$N$38</f>
        <v>0.99619375362044327</v>
      </c>
      <c r="U18" s="5">
        <f t="shared" si="0"/>
        <v>0.99534745137073932</v>
      </c>
      <c r="V18" s="5">
        <f t="shared" si="0"/>
        <v>1.0034870256986008</v>
      </c>
      <c r="W18" s="5">
        <f>Q18/$Q$38</f>
        <v>0.80835424330493</v>
      </c>
      <c r="X18" s="5">
        <f t="shared" ref="X18:Y20" si="29">R18/$Q$38</f>
        <v>0.80819478441848569</v>
      </c>
      <c r="Y18" s="5">
        <f t="shared" si="29"/>
        <v>0.8056918792327129</v>
      </c>
      <c r="Z18" s="31">
        <f t="shared" si="10"/>
        <v>0.99834274356326114</v>
      </c>
      <c r="AA18" s="58">
        <f t="shared" si="11"/>
        <v>0.80741363565204283</v>
      </c>
      <c r="AB18" s="28">
        <f>B18/B$21*100</f>
        <v>83.689570074565708</v>
      </c>
      <c r="AC18" s="29">
        <f t="shared" ref="AC18:AM20" si="30">C18/C$21*100</f>
        <v>80.85152039040203</v>
      </c>
      <c r="AD18" s="29">
        <f t="shared" si="30"/>
        <v>83.429800625120592</v>
      </c>
      <c r="AE18" s="29">
        <f t="shared" si="30"/>
        <v>80.497352124499173</v>
      </c>
      <c r="AF18" s="29">
        <f t="shared" si="30"/>
        <v>83.825344134650393</v>
      </c>
      <c r="AG18" s="29">
        <f t="shared" si="30"/>
        <v>80.873676245900242</v>
      </c>
      <c r="AH18" s="29">
        <f t="shared" si="30"/>
        <v>80.706214893584445</v>
      </c>
      <c r="AI18" s="29">
        <f t="shared" si="30"/>
        <v>64.380389314117409</v>
      </c>
      <c r="AJ18" s="29">
        <f t="shared" si="30"/>
        <v>80.621384642767453</v>
      </c>
      <c r="AK18" s="29">
        <f t="shared" si="30"/>
        <v>64.289121892189669</v>
      </c>
      <c r="AL18" s="29">
        <f t="shared" si="30"/>
        <v>80.764519510225199</v>
      </c>
      <c r="AM18" s="48">
        <f t="shared" si="30"/>
        <v>64.527447555397615</v>
      </c>
      <c r="AN18" s="7">
        <f>AC18/AB18</f>
        <v>0.96608837061016051</v>
      </c>
      <c r="AO18" s="8">
        <f>AE18/AD18</f>
        <v>0.96485130638393901</v>
      </c>
      <c r="AP18" s="8">
        <f>AG18/AF18</f>
        <v>0.96478788224228673</v>
      </c>
      <c r="AQ18" s="8">
        <f>AI18/AH18</f>
        <v>0.79771290722785682</v>
      </c>
      <c r="AR18" s="8">
        <f>AK18/AJ18</f>
        <v>0.79742021520784001</v>
      </c>
      <c r="AS18" s="8">
        <f>AM18/AL18</f>
        <v>0.79895785855852353</v>
      </c>
      <c r="AT18" s="31">
        <f t="shared" ref="AT18:AT20" si="31">AVERAGE(AN18:AP18)</f>
        <v>0.96524251974546205</v>
      </c>
      <c r="AU18" s="58">
        <f t="shared" ref="AU18:AU20" si="32">AVERAGE(AQ18:AS18)</f>
        <v>0.79803032699807341</v>
      </c>
    </row>
    <row r="19" spans="1:47">
      <c r="A19" s="2" t="s">
        <v>17</v>
      </c>
      <c r="B19" s="41">
        <v>24330336105.311001</v>
      </c>
      <c r="C19" s="13">
        <v>24168225428.834</v>
      </c>
      <c r="D19" s="13">
        <v>28216692072.057999</v>
      </c>
      <c r="E19" s="43">
        <v>28108646192.199001</v>
      </c>
      <c r="F19" s="13">
        <v>28335418677.68</v>
      </c>
      <c r="G19" s="43">
        <v>28618780675.618</v>
      </c>
      <c r="H19" s="13">
        <v>33212151426.243</v>
      </c>
      <c r="I19" s="43">
        <v>33317068624.84</v>
      </c>
      <c r="J19" s="13">
        <v>35960399323.044998</v>
      </c>
      <c r="K19" s="43">
        <v>36079118913.242996</v>
      </c>
      <c r="L19" s="13">
        <v>35602077246.000999</v>
      </c>
      <c r="M19" s="42">
        <v>35539699032.348</v>
      </c>
      <c r="N19" s="4">
        <f t="shared" si="3"/>
        <v>0.99333709671024173</v>
      </c>
      <c r="O19" s="5">
        <f t="shared" si="4"/>
        <v>0.99617085235990543</v>
      </c>
      <c r="P19" s="5">
        <f t="shared" si="5"/>
        <v>1.0100002756677531</v>
      </c>
      <c r="Q19" s="5">
        <f t="shared" si="6"/>
        <v>1.0031590003685849</v>
      </c>
      <c r="R19" s="5">
        <f t="shared" si="7"/>
        <v>1.0033013979942631</v>
      </c>
      <c r="S19" s="5">
        <f t="shared" si="8"/>
        <v>0.99824790522131668</v>
      </c>
      <c r="T19" s="4">
        <f>N19/$N$38</f>
        <v>1.2369696533379542</v>
      </c>
      <c r="U19" s="5">
        <f t="shared" si="0"/>
        <v>1.2404984350125918</v>
      </c>
      <c r="V19" s="5">
        <f t="shared" si="0"/>
        <v>1.2577197559635824</v>
      </c>
      <c r="W19" s="5">
        <f t="shared" ref="W19:W20" si="33">Q19/$Q$38</f>
        <v>1.9728512464292345</v>
      </c>
      <c r="X19" s="5">
        <f t="shared" si="29"/>
        <v>1.9731312911013201</v>
      </c>
      <c r="Y19" s="5">
        <f t="shared" si="29"/>
        <v>1.9631928969760963</v>
      </c>
      <c r="Z19" s="31">
        <f t="shared" si="10"/>
        <v>1.2450626147713761</v>
      </c>
      <c r="AA19" s="58">
        <f t="shared" si="11"/>
        <v>1.9697251448355502</v>
      </c>
      <c r="AB19" s="9">
        <f t="shared" ref="AB19:AB20" si="34">B19/B$21*100</f>
        <v>15.325787979601092</v>
      </c>
      <c r="AC19" s="10">
        <f t="shared" si="30"/>
        <v>18.384630187347099</v>
      </c>
      <c r="AD19" s="10">
        <f t="shared" si="30"/>
        <v>15.554850654635688</v>
      </c>
      <c r="AE19" s="10">
        <f t="shared" si="30"/>
        <v>18.704570785307872</v>
      </c>
      <c r="AF19" s="10">
        <f t="shared" si="30"/>
        <v>15.18311316933532</v>
      </c>
      <c r="AG19" s="10">
        <f t="shared" si="30"/>
        <v>18.359666590025139</v>
      </c>
      <c r="AH19" s="10">
        <f t="shared" si="30"/>
        <v>16.193209739690751</v>
      </c>
      <c r="AI19" s="10">
        <f t="shared" si="30"/>
        <v>31.526240066515825</v>
      </c>
      <c r="AJ19" s="10">
        <f t="shared" si="30"/>
        <v>16.259169184986021</v>
      </c>
      <c r="AK19" s="10">
        <f t="shared" si="30"/>
        <v>31.653776514782596</v>
      </c>
      <c r="AL19" s="10">
        <f t="shared" si="30"/>
        <v>16.141474894770738</v>
      </c>
      <c r="AM19" s="49">
        <f t="shared" si="30"/>
        <v>31.423971742683726</v>
      </c>
      <c r="AN19" s="7">
        <f>AC19/AB19</f>
        <v>1.1995879240804703</v>
      </c>
      <c r="AO19" s="8">
        <f>AE19/AD19</f>
        <v>1.2024911843003454</v>
      </c>
      <c r="AP19" s="8">
        <f>AG19/AF19</f>
        <v>1.2092162118046625</v>
      </c>
      <c r="AQ19" s="8">
        <f>AI19/AH19</f>
        <v>1.9468802401319294</v>
      </c>
      <c r="AR19" s="8">
        <f>AK19/AJ19</f>
        <v>1.9468261972458103</v>
      </c>
      <c r="AS19" s="8">
        <f>AM19/AL19</f>
        <v>1.9467844139115176</v>
      </c>
      <c r="AT19" s="31">
        <f t="shared" si="31"/>
        <v>1.2037651067284927</v>
      </c>
      <c r="AU19" s="58">
        <f t="shared" si="32"/>
        <v>1.9468302837630855</v>
      </c>
    </row>
    <row r="20" spans="1:47">
      <c r="A20" s="2" t="s">
        <v>18</v>
      </c>
      <c r="B20" s="41">
        <v>1563160701.257</v>
      </c>
      <c r="C20" s="13">
        <v>1004147749.643</v>
      </c>
      <c r="D20" s="13">
        <v>1841855175.661</v>
      </c>
      <c r="E20" s="43">
        <v>1199325385.2130001</v>
      </c>
      <c r="F20" s="13">
        <v>1850462228.3329999</v>
      </c>
      <c r="G20" s="43">
        <v>1195054012.7980001</v>
      </c>
      <c r="H20" s="13">
        <v>6359256765.2440004</v>
      </c>
      <c r="I20" s="43">
        <v>4325892004.3940001</v>
      </c>
      <c r="J20" s="13">
        <v>6899278108.5220003</v>
      </c>
      <c r="K20" s="43">
        <v>4624302908.9940004</v>
      </c>
      <c r="L20" s="13">
        <v>6824223121.5550003</v>
      </c>
      <c r="M20" s="42">
        <v>4578840028.007</v>
      </c>
      <c r="N20" s="4">
        <f t="shared" si="3"/>
        <v>0.64238292891800863</v>
      </c>
      <c r="O20" s="5">
        <f t="shared" si="4"/>
        <v>0.65115075336071926</v>
      </c>
      <c r="P20" s="5">
        <f t="shared" si="5"/>
        <v>0.64581378344294638</v>
      </c>
      <c r="Q20" s="5">
        <f t="shared" si="6"/>
        <v>0.68025119351003571</v>
      </c>
      <c r="R20" s="5">
        <f t="shared" si="7"/>
        <v>0.67025895119114753</v>
      </c>
      <c r="S20" s="5">
        <f t="shared" si="8"/>
        <v>0.6709686870501449</v>
      </c>
      <c r="T20" s="4">
        <f>N20/$N$38</f>
        <v>0.79993809908593139</v>
      </c>
      <c r="U20" s="5">
        <f>O20/$N$38</f>
        <v>0.81085637929246579</v>
      </c>
      <c r="V20" s="5">
        <f>P20/$N$38</f>
        <v>0.80421042813356292</v>
      </c>
      <c r="W20" s="5">
        <f t="shared" si="33"/>
        <v>1.3378082781574532</v>
      </c>
      <c r="X20" s="5">
        <f t="shared" si="29"/>
        <v>1.3181571483702526</v>
      </c>
      <c r="Y20" s="5">
        <f t="shared" si="29"/>
        <v>1.3195529423306755</v>
      </c>
      <c r="Z20" s="31">
        <f t="shared" si="10"/>
        <v>0.80500163550398673</v>
      </c>
      <c r="AA20" s="58">
        <f t="shared" si="11"/>
        <v>1.3251727896194605</v>
      </c>
      <c r="AB20" s="9">
        <f t="shared" si="34"/>
        <v>0.98464194583320652</v>
      </c>
      <c r="AC20" s="10">
        <f t="shared" si="30"/>
        <v>0.7638494222508585</v>
      </c>
      <c r="AD20" s="10">
        <f t="shared" si="30"/>
        <v>1.0153487202436997</v>
      </c>
      <c r="AE20" s="10">
        <f t="shared" si="30"/>
        <v>0.79807709019294526</v>
      </c>
      <c r="AF20" s="10">
        <f t="shared" si="30"/>
        <v>0.99154269601428491</v>
      </c>
      <c r="AG20" s="10">
        <f t="shared" si="30"/>
        <v>0.76665716407462292</v>
      </c>
      <c r="AH20" s="10">
        <f t="shared" si="30"/>
        <v>3.1005753667248137</v>
      </c>
      <c r="AI20" s="10">
        <f t="shared" si="30"/>
        <v>4.0933706193667723</v>
      </c>
      <c r="AJ20" s="10">
        <f t="shared" si="30"/>
        <v>3.1194461722465339</v>
      </c>
      <c r="AK20" s="10">
        <f t="shared" si="30"/>
        <v>4.0571015930277321</v>
      </c>
      <c r="AL20" s="10">
        <f t="shared" si="30"/>
        <v>3.0940055950040657</v>
      </c>
      <c r="AM20" s="49">
        <f t="shared" si="30"/>
        <v>4.0485807019186524</v>
      </c>
      <c r="AN20" s="7">
        <f>AC20/AB20</f>
        <v>0.77576364228977379</v>
      </c>
      <c r="AO20" s="8">
        <f>AE20/AD20</f>
        <v>0.78601279962355608</v>
      </c>
      <c r="AP20" s="8">
        <f>AG20/AF20</f>
        <v>0.77319632039685549</v>
      </c>
      <c r="AQ20" s="8">
        <f>AI20/AH20</f>
        <v>1.3201971038332359</v>
      </c>
      <c r="AR20" s="8">
        <f>AK20/AJ20</f>
        <v>1.3005839399068477</v>
      </c>
      <c r="AS20" s="8">
        <f>AM20/AL20</f>
        <v>1.3085240403107068</v>
      </c>
      <c r="AT20" s="31">
        <f t="shared" si="31"/>
        <v>0.77832425410339512</v>
      </c>
      <c r="AU20" s="58">
        <f t="shared" si="32"/>
        <v>1.3097683613502635</v>
      </c>
    </row>
    <row r="21" spans="1:47" s="12" customFormat="1">
      <c r="A21" s="18" t="s">
        <v>31</v>
      </c>
      <c r="B21" s="44">
        <f>SUM(B18:B20)</f>
        <v>158754226129.80899</v>
      </c>
      <c r="C21" s="45">
        <f t="shared" ref="C21:M21" si="35">SUM(C18:C20)</f>
        <v>131458860921.05</v>
      </c>
      <c r="D21" s="45">
        <f t="shared" si="35"/>
        <v>181401240671.17804</v>
      </c>
      <c r="E21" s="45">
        <f t="shared" si="35"/>
        <v>150276884269.79501</v>
      </c>
      <c r="F21" s="45">
        <f t="shared" si="35"/>
        <v>186624563498.004</v>
      </c>
      <c r="G21" s="45">
        <f t="shared" si="35"/>
        <v>155878542430.431</v>
      </c>
      <c r="H21" s="45">
        <f t="shared" si="35"/>
        <v>205099248142.495</v>
      </c>
      <c r="I21" s="45">
        <f t="shared" si="35"/>
        <v>105680438119.312</v>
      </c>
      <c r="J21" s="45">
        <f t="shared" si="35"/>
        <v>221169968243.22</v>
      </c>
      <c r="K21" s="45">
        <f t="shared" si="35"/>
        <v>113980456317.412</v>
      </c>
      <c r="L21" s="45">
        <f t="shared" si="35"/>
        <v>220562727248.26901</v>
      </c>
      <c r="M21" s="46">
        <f t="shared" si="35"/>
        <v>113097412775.718</v>
      </c>
      <c r="N21" s="19"/>
      <c r="O21" s="20"/>
      <c r="P21" s="20"/>
      <c r="Q21" s="20"/>
      <c r="R21" s="20"/>
      <c r="S21" s="20"/>
      <c r="T21" s="19"/>
      <c r="U21" s="20"/>
      <c r="V21" s="20"/>
      <c r="W21" s="20"/>
      <c r="X21" s="20"/>
      <c r="Y21" s="20"/>
      <c r="Z21" s="59"/>
      <c r="AA21" s="60"/>
      <c r="AB21" s="23"/>
      <c r="AC21" s="24"/>
      <c r="AD21" s="24"/>
      <c r="AE21" s="24"/>
      <c r="AF21" s="24"/>
      <c r="AG21" s="24"/>
      <c r="AH21" s="24"/>
      <c r="AI21" s="24"/>
      <c r="AJ21" s="24"/>
      <c r="AK21" s="24"/>
      <c r="AL21" s="24"/>
      <c r="AM21" s="50"/>
      <c r="AN21" s="22"/>
      <c r="AO21" s="18"/>
      <c r="AP21" s="18"/>
      <c r="AQ21" s="18"/>
      <c r="AR21" s="18"/>
      <c r="AS21" s="36"/>
      <c r="AT21" s="59"/>
      <c r="AU21" s="60"/>
    </row>
    <row r="22" spans="1:47">
      <c r="A22" s="13" t="s">
        <v>19</v>
      </c>
      <c r="B22" s="41">
        <v>370820548.43599999</v>
      </c>
      <c r="C22" s="13">
        <v>197815754.37200001</v>
      </c>
      <c r="D22" s="13">
        <v>475010377.90200001</v>
      </c>
      <c r="E22" s="43">
        <v>261269226.70100001</v>
      </c>
      <c r="F22" s="13">
        <v>538970432.44700003</v>
      </c>
      <c r="G22" s="43">
        <v>299166546.40700001</v>
      </c>
      <c r="H22" s="13">
        <v>519727864.17000002</v>
      </c>
      <c r="I22" s="43">
        <v>104642384.272</v>
      </c>
      <c r="J22" s="13">
        <v>587649076.63699996</v>
      </c>
      <c r="K22" s="43">
        <v>114139094.83</v>
      </c>
      <c r="L22" s="13">
        <v>502758545.69099998</v>
      </c>
      <c r="M22" s="42">
        <v>98922517.827999994</v>
      </c>
      <c r="N22" s="4">
        <f t="shared" si="3"/>
        <v>0.53345413355954052</v>
      </c>
      <c r="O22" s="5">
        <f t="shared" si="4"/>
        <v>0.550028460125355</v>
      </c>
      <c r="P22" s="5">
        <f t="shared" si="5"/>
        <v>0.5550704238982882</v>
      </c>
      <c r="Q22" s="5">
        <f t="shared" si="6"/>
        <v>0.20134072364796679</v>
      </c>
      <c r="R22" s="5">
        <f t="shared" si="7"/>
        <v>0.19423002497203873</v>
      </c>
      <c r="S22" s="5">
        <f t="shared" si="8"/>
        <v>0.19675949553883601</v>
      </c>
      <c r="T22" s="4">
        <f>N22/$N$38</f>
        <v>0.66429269262791646</v>
      </c>
      <c r="U22" s="5">
        <f>O22/$N$38</f>
        <v>0.68493215032493027</v>
      </c>
      <c r="V22" s="5">
        <f>P22/$N$38</f>
        <v>0.69121074014202533</v>
      </c>
      <c r="W22" s="5">
        <f>Q22/$Q$38</f>
        <v>0.39596444577570339</v>
      </c>
      <c r="X22" s="5">
        <f>R22/$Q$38</f>
        <v>0.38198027104305082</v>
      </c>
      <c r="Y22" s="5">
        <f>S22/$Q$38</f>
        <v>0.38695482558393468</v>
      </c>
      <c r="Z22" s="31">
        <f t="shared" si="10"/>
        <v>0.68014519436495735</v>
      </c>
      <c r="AA22" s="58">
        <f t="shared" si="11"/>
        <v>0.38829984746756296</v>
      </c>
      <c r="AB22" s="28">
        <f>B22/B$34*100</f>
        <v>10.679825539864613</v>
      </c>
      <c r="AC22" s="29">
        <f>C22/C$34*100</f>
        <v>8.6193722525389838</v>
      </c>
      <c r="AD22" s="29">
        <f>D22/D$34*100</f>
        <v>11.660595495082191</v>
      </c>
      <c r="AE22" s="29">
        <f>E22/E$34*100</f>
        <v>9.8276711125425109</v>
      </c>
      <c r="AF22" s="29">
        <f>F22/F$34*100</f>
        <v>12.162892646266648</v>
      </c>
      <c r="AG22" s="29">
        <f>G22/G$34*100</f>
        <v>10.305801707887616</v>
      </c>
      <c r="AH22" s="29">
        <f>H22/H$34*100</f>
        <v>12.578425507124322</v>
      </c>
      <c r="AI22" s="29">
        <f>I22/I$34*100</f>
        <v>8.7241827978279805</v>
      </c>
      <c r="AJ22" s="29">
        <f>J22/J$34*100</f>
        <v>12.960800394159639</v>
      </c>
      <c r="AK22" s="29">
        <f>K22/K$34*100</f>
        <v>8.7532760040801758</v>
      </c>
      <c r="AL22" s="29">
        <f>L22/L$34*100</f>
        <v>11.496944216200927</v>
      </c>
      <c r="AM22" s="48">
        <f>M22/M$34*100</f>
        <v>7.7449229212978672</v>
      </c>
      <c r="AN22" s="7">
        <f t="shared" ref="AN22:AN33" si="36">AC22/AB22</f>
        <v>0.80707051069003233</v>
      </c>
      <c r="AO22" s="8">
        <f t="shared" ref="AO22:AO33" si="37">AE22/AD22</f>
        <v>0.84281039649195377</v>
      </c>
      <c r="AP22" s="8">
        <f t="shared" ref="AP22:AP33" si="38">AG22/AF22</f>
        <v>0.84731502674661363</v>
      </c>
      <c r="AQ22" s="8">
        <f t="shared" ref="AQ22:AQ33" si="39">AI22/AH22</f>
        <v>0.69358305559679712</v>
      </c>
      <c r="AR22" s="8">
        <f t="shared" ref="AR22:AR33" si="40">AK22/AJ22</f>
        <v>0.67536538931843693</v>
      </c>
      <c r="AS22" s="8">
        <f t="shared" ref="AS22:AS33" si="41">AM22/AL22</f>
        <v>0.67365056102334597</v>
      </c>
      <c r="AT22" s="31">
        <f t="shared" ref="AT22:AT33" si="42">AVERAGE(AN22:AP22)</f>
        <v>0.83239864464286661</v>
      </c>
      <c r="AU22" s="58">
        <f t="shared" ref="AU22:AU33" si="43">AVERAGE(AQ22:AS22)</f>
        <v>0.68086633531286</v>
      </c>
    </row>
    <row r="23" spans="1:47">
      <c r="A23" s="13" t="s">
        <v>20</v>
      </c>
      <c r="B23" s="41">
        <v>659653610.51199996</v>
      </c>
      <c r="C23" s="13">
        <v>639963527.09200001</v>
      </c>
      <c r="D23" s="13">
        <v>835211790.88399994</v>
      </c>
      <c r="E23" s="43">
        <v>804196051.38699996</v>
      </c>
      <c r="F23" s="13">
        <v>927120882.93299997</v>
      </c>
      <c r="G23" s="43">
        <v>879210255.32000005</v>
      </c>
      <c r="H23" s="13">
        <v>941721239.25899994</v>
      </c>
      <c r="I23" s="43">
        <v>369268215.25</v>
      </c>
      <c r="J23" s="13">
        <v>932306752.07000005</v>
      </c>
      <c r="K23" s="13">
        <v>354426924.34399998</v>
      </c>
      <c r="L23" s="13">
        <v>967890774.06799996</v>
      </c>
      <c r="M23" s="42">
        <v>377099363.91299999</v>
      </c>
      <c r="N23" s="4">
        <f t="shared" si="3"/>
        <v>0.97015087447983916</v>
      </c>
      <c r="O23" s="5">
        <f t="shared" si="4"/>
        <v>0.96286482083284231</v>
      </c>
      <c r="P23" s="5">
        <f t="shared" si="5"/>
        <v>0.94832321383870477</v>
      </c>
      <c r="Q23" s="5">
        <f t="shared" si="6"/>
        <v>0.39212051279693055</v>
      </c>
      <c r="R23" s="5">
        <f t="shared" si="7"/>
        <v>0.38016127584302711</v>
      </c>
      <c r="S23" s="5">
        <f t="shared" si="8"/>
        <v>0.3896094208317214</v>
      </c>
      <c r="T23" s="4">
        <f>N23/$N$38</f>
        <v>1.2080966218468892</v>
      </c>
      <c r="U23" s="5">
        <f>O23/$N$38</f>
        <v>1.1990235415363122</v>
      </c>
      <c r="V23" s="5">
        <f>P23/$N$38</f>
        <v>1.1809153619242885</v>
      </c>
      <c r="W23" s="5">
        <f>Q23/$Q$38</f>
        <v>0.77115934975179146</v>
      </c>
      <c r="X23" s="5">
        <f>R23/$Q$38</f>
        <v>0.74763985232199015</v>
      </c>
      <c r="Y23" s="5">
        <f>S23/$Q$38</f>
        <v>0.7662209392788345</v>
      </c>
      <c r="Z23" s="31">
        <f t="shared" si="10"/>
        <v>1.1960118417691632</v>
      </c>
      <c r="AA23" s="58">
        <f t="shared" si="11"/>
        <v>0.76167338045087207</v>
      </c>
      <c r="AB23" s="9">
        <f>B23/B$34*100</f>
        <v>18.998368636051616</v>
      </c>
      <c r="AC23" s="10">
        <f>C23/C$34*100</f>
        <v>27.884957320843924</v>
      </c>
      <c r="AD23" s="10">
        <f>D23/D$34*100</f>
        <v>20.502850672939989</v>
      </c>
      <c r="AE23" s="10">
        <f>E23/E$34*100</f>
        <v>30.249924198235174</v>
      </c>
      <c r="AF23" s="10">
        <f>F23/F$34*100</f>
        <v>20.922245619354836</v>
      </c>
      <c r="AG23" s="10">
        <f>G23/G$34*100</f>
        <v>30.28736554835983</v>
      </c>
      <c r="AH23" s="10">
        <f>H23/H$34*100</f>
        <v>22.791486224070486</v>
      </c>
      <c r="AI23" s="10">
        <f>I23/I$34*100</f>
        <v>30.786410627789078</v>
      </c>
      <c r="AJ23" s="10">
        <f>J23/J$34*100</f>
        <v>20.56234273158006</v>
      </c>
      <c r="AK23" s="10">
        <f>K23/K$34*100</f>
        <v>27.180841907683057</v>
      </c>
      <c r="AL23" s="10">
        <f>L23/L$34*100</f>
        <v>22.133460151415445</v>
      </c>
      <c r="AM23" s="49">
        <f>M23/M$34*100</f>
        <v>29.524172769791374</v>
      </c>
      <c r="AN23" s="7">
        <f t="shared" si="36"/>
        <v>1.4677553560008816</v>
      </c>
      <c r="AO23" s="8">
        <f t="shared" si="37"/>
        <v>1.475400893308926</v>
      </c>
      <c r="AP23" s="8">
        <f t="shared" si="38"/>
        <v>1.4476154280657842</v>
      </c>
      <c r="AQ23" s="8">
        <f t="shared" si="39"/>
        <v>1.3507855663785109</v>
      </c>
      <c r="AR23" s="8">
        <f t="shared" si="40"/>
        <v>1.3218747621562679</v>
      </c>
      <c r="AS23" s="8">
        <f t="shared" si="41"/>
        <v>1.3339158255336452</v>
      </c>
      <c r="AT23" s="31">
        <f t="shared" si="42"/>
        <v>1.4635905591251974</v>
      </c>
      <c r="AU23" s="58">
        <f t="shared" si="43"/>
        <v>1.3355253846894746</v>
      </c>
    </row>
    <row r="24" spans="1:47">
      <c r="A24" s="13" t="s">
        <v>21</v>
      </c>
      <c r="B24" s="41">
        <v>198771741.09799999</v>
      </c>
      <c r="C24" s="13">
        <v>57053908.740000002</v>
      </c>
      <c r="D24" s="13">
        <v>261955407.02399999</v>
      </c>
      <c r="E24" s="43">
        <v>75002023.316</v>
      </c>
      <c r="F24" s="13">
        <v>282337251.245</v>
      </c>
      <c r="G24" s="43">
        <v>79712531.966000006</v>
      </c>
      <c r="H24" s="13">
        <v>284938108.653</v>
      </c>
      <c r="I24" s="43">
        <v>30156750.182</v>
      </c>
      <c r="J24" s="13">
        <v>325994842.67500001</v>
      </c>
      <c r="K24" s="43">
        <v>34170583.248000003</v>
      </c>
      <c r="L24" s="13">
        <v>289469617.51700002</v>
      </c>
      <c r="M24" s="42">
        <v>31454803.432999998</v>
      </c>
      <c r="N24" s="4">
        <f t="shared" si="3"/>
        <v>0.28703229354856252</v>
      </c>
      <c r="O24" s="5">
        <f t="shared" si="4"/>
        <v>0.28631599617689291</v>
      </c>
      <c r="P24" s="5">
        <f t="shared" si="5"/>
        <v>0.28233090608659689</v>
      </c>
      <c r="Q24" s="5">
        <f t="shared" si="6"/>
        <v>0.10583614218737285</v>
      </c>
      <c r="R24" s="5">
        <f t="shared" si="7"/>
        <v>0.10481939826902816</v>
      </c>
      <c r="S24" s="5">
        <f t="shared" si="8"/>
        <v>0.1086635747917576</v>
      </c>
      <c r="T24" s="4">
        <f>N24/$N$38</f>
        <v>0.35743176996351728</v>
      </c>
      <c r="U24" s="5">
        <f>O24/$N$38</f>
        <v>0.35653978866688046</v>
      </c>
      <c r="V24" s="5">
        <f>P24/$N$38</f>
        <v>0.3515772885006837</v>
      </c>
      <c r="W24" s="5">
        <f>Q24/$Q$38</f>
        <v>0.20814144612658853</v>
      </c>
      <c r="X24" s="5">
        <f>R24/$Q$38</f>
        <v>0.20614187825562424</v>
      </c>
      <c r="Y24" s="5">
        <f>S24/$Q$38</f>
        <v>0.21370198432213439</v>
      </c>
      <c r="Z24" s="31">
        <f t="shared" si="10"/>
        <v>0.3551829490436938</v>
      </c>
      <c r="AA24" s="58">
        <f t="shared" si="11"/>
        <v>0.20932843623478239</v>
      </c>
      <c r="AB24" s="9">
        <f>B24/B$34*100</f>
        <v>5.7247299971246317</v>
      </c>
      <c r="AC24" s="10">
        <f>C24/C$34*100</f>
        <v>2.4859945025796955</v>
      </c>
      <c r="AD24" s="10">
        <f>D24/D$34*100</f>
        <v>6.4305037977226363</v>
      </c>
      <c r="AE24" s="10">
        <f>E24/E$34*100</f>
        <v>2.8212094751152406</v>
      </c>
      <c r="AF24" s="10">
        <f>F24/F$34*100</f>
        <v>6.3714769312000028</v>
      </c>
      <c r="AG24" s="10">
        <f>G24/G$34*100</f>
        <v>2.7459672812401967</v>
      </c>
      <c r="AH24" s="10">
        <f>H24/H$34*100</f>
        <v>6.896056611389084</v>
      </c>
      <c r="AI24" s="10">
        <f>I24/I$34*100</f>
        <v>2.514210690118976</v>
      </c>
      <c r="AJ24" s="10">
        <f>J24/J$34*100</f>
        <v>7.189927208966064</v>
      </c>
      <c r="AK24" s="10">
        <f>K24/K$34*100</f>
        <v>2.6205267076599124</v>
      </c>
      <c r="AL24" s="10">
        <f>L24/L$34*100</f>
        <v>6.6195116391385946</v>
      </c>
      <c r="AM24" s="49">
        <f>M24/M$34*100</f>
        <v>2.4626852757300659</v>
      </c>
      <c r="AN24" s="7">
        <f t="shared" si="36"/>
        <v>0.43425532799421795</v>
      </c>
      <c r="AO24" s="8">
        <f t="shared" si="37"/>
        <v>0.43872293118221506</v>
      </c>
      <c r="AP24" s="8">
        <f t="shared" si="38"/>
        <v>0.4309781406872365</v>
      </c>
      <c r="AQ24" s="8">
        <f t="shared" si="39"/>
        <v>0.3645867242398601</v>
      </c>
      <c r="AR24" s="8">
        <f t="shared" si="40"/>
        <v>0.36447193851865894</v>
      </c>
      <c r="AS24" s="8">
        <f t="shared" si="41"/>
        <v>0.37203428439783487</v>
      </c>
      <c r="AT24" s="31">
        <f t="shared" si="42"/>
        <v>0.43465213328788987</v>
      </c>
      <c r="AU24" s="58">
        <f t="shared" si="43"/>
        <v>0.36703098238545134</v>
      </c>
    </row>
    <row r="25" spans="1:47">
      <c r="A25" s="13" t="s">
        <v>22</v>
      </c>
      <c r="B25" s="41">
        <v>459955673.40700001</v>
      </c>
      <c r="C25" s="13">
        <v>527191634.52600002</v>
      </c>
      <c r="D25" s="13">
        <v>508609377.15600002</v>
      </c>
      <c r="E25" s="43">
        <v>571886517.54400003</v>
      </c>
      <c r="F25" s="13">
        <v>558002075.51300001</v>
      </c>
      <c r="G25" s="43">
        <v>631176863.39499998</v>
      </c>
      <c r="H25" s="13">
        <v>475735263.01599997</v>
      </c>
      <c r="I25" s="43">
        <v>238074104.646</v>
      </c>
      <c r="J25" s="13">
        <v>566710830.59399998</v>
      </c>
      <c r="K25" s="43">
        <v>286390971.75199997</v>
      </c>
      <c r="L25" s="13">
        <v>549926750.86399996</v>
      </c>
      <c r="M25" s="42">
        <v>268366602.44400001</v>
      </c>
      <c r="N25" s="4">
        <f t="shared" si="3"/>
        <v>1.1461792190124918</v>
      </c>
      <c r="O25" s="5">
        <f t="shared" si="4"/>
        <v>1.1244120600800322</v>
      </c>
      <c r="P25" s="5">
        <f t="shared" si="5"/>
        <v>1.1311371249196998</v>
      </c>
      <c r="Q25" s="5">
        <f t="shared" si="6"/>
        <v>0.50043400847919295</v>
      </c>
      <c r="R25" s="5">
        <f t="shared" si="7"/>
        <v>0.50535644687047587</v>
      </c>
      <c r="S25" s="5">
        <f t="shared" si="8"/>
        <v>0.48800426970021793</v>
      </c>
      <c r="T25" s="4">
        <f>N25/$N$38</f>
        <v>1.427298865511534</v>
      </c>
      <c r="U25" s="5">
        <f>O25/$N$38</f>
        <v>1.4001929463547758</v>
      </c>
      <c r="V25" s="5">
        <f>P25/$N$38</f>
        <v>1.4085674459591386</v>
      </c>
      <c r="W25" s="5">
        <f>Q25/$Q$38</f>
        <v>0.98417285497214568</v>
      </c>
      <c r="X25" s="5">
        <f>R25/$Q$38</f>
        <v>0.99385351248720111</v>
      </c>
      <c r="Y25" s="5">
        <f>S25/$Q$38</f>
        <v>0.95972805047566945</v>
      </c>
      <c r="Z25" s="31">
        <f t="shared" si="10"/>
        <v>1.4120197526084828</v>
      </c>
      <c r="AA25" s="58">
        <f t="shared" si="11"/>
        <v>0.97925147264500545</v>
      </c>
      <c r="AB25" s="9">
        <f>B25/B$34*100</f>
        <v>13.246963710010021</v>
      </c>
      <c r="AC25" s="10">
        <f>C25/C$34*100</f>
        <v>22.97117820989525</v>
      </c>
      <c r="AD25" s="10">
        <f>D25/D$34*100</f>
        <v>12.485386610322397</v>
      </c>
      <c r="AE25" s="10">
        <f>E25/E$34*100</f>
        <v>21.511575163621032</v>
      </c>
      <c r="AF25" s="10">
        <f>F25/F$34*100</f>
        <v>12.592377860219617</v>
      </c>
      <c r="AG25" s="10">
        <f>G25/G$34*100</f>
        <v>21.743017977370808</v>
      </c>
      <c r="AH25" s="10">
        <f>H25/H$34*100</f>
        <v>11.513718966204243</v>
      </c>
      <c r="AI25" s="10">
        <f>I25/I$34*100</f>
        <v>19.848573050114375</v>
      </c>
      <c r="AJ25" s="10">
        <f>J25/J$34*100</f>
        <v>12.499000251257756</v>
      </c>
      <c r="AK25" s="10">
        <f>K25/K$34*100</f>
        <v>21.963195209807189</v>
      </c>
      <c r="AL25" s="10">
        <f>L25/L$34*100</f>
        <v>12.575573765713541</v>
      </c>
      <c r="AM25" s="49">
        <f>M25/M$34*100</f>
        <v>21.011178205080572</v>
      </c>
      <c r="AN25" s="7">
        <f t="shared" si="36"/>
        <v>1.734071196446108</v>
      </c>
      <c r="AO25" s="8">
        <f t="shared" si="37"/>
        <v>1.7229402528742008</v>
      </c>
      <c r="AP25" s="8">
        <f t="shared" si="38"/>
        <v>1.7266808714546944</v>
      </c>
      <c r="AQ25" s="8">
        <f t="shared" si="39"/>
        <v>1.7239063336855012</v>
      </c>
      <c r="AR25" s="8">
        <f t="shared" si="40"/>
        <v>1.7571961571564145</v>
      </c>
      <c r="AS25" s="8">
        <f t="shared" si="41"/>
        <v>1.6707928080678229</v>
      </c>
      <c r="AT25" s="31">
        <f t="shared" si="42"/>
        <v>1.7278974402583342</v>
      </c>
      <c r="AU25" s="58">
        <f t="shared" si="43"/>
        <v>1.7172984329699128</v>
      </c>
    </row>
    <row r="26" spans="1:47">
      <c r="A26" s="13" t="s">
        <v>23</v>
      </c>
      <c r="B26" s="41">
        <v>122911384.09</v>
      </c>
      <c r="C26" s="13">
        <v>34447995.042000003</v>
      </c>
      <c r="D26" s="13">
        <v>174444830.88600001</v>
      </c>
      <c r="E26" s="43">
        <v>43058332.616999999</v>
      </c>
      <c r="F26" s="13">
        <v>208792522.17199999</v>
      </c>
      <c r="G26" s="43">
        <v>35991796.949000001</v>
      </c>
      <c r="H26" s="13">
        <v>114367125.08400001</v>
      </c>
      <c r="I26" s="43">
        <v>8384976.5199999996</v>
      </c>
      <c r="J26" s="13">
        <v>142634568.64899999</v>
      </c>
      <c r="K26" s="43">
        <v>11920265.866</v>
      </c>
      <c r="L26" s="13">
        <v>136336021.84</v>
      </c>
      <c r="M26" s="42">
        <v>10333625.876</v>
      </c>
      <c r="N26" s="4">
        <f t="shared" si="3"/>
        <v>0.28026691991993175</v>
      </c>
      <c r="O26" s="5">
        <f t="shared" si="4"/>
        <v>0.24683065928814305</v>
      </c>
      <c r="P26" s="5">
        <f t="shared" si="5"/>
        <v>0.17238067999078302</v>
      </c>
      <c r="Q26" s="5">
        <f t="shared" si="6"/>
        <v>7.3316318075158649E-2</v>
      </c>
      <c r="R26" s="5">
        <f t="shared" si="7"/>
        <v>8.3572067969958932E-2</v>
      </c>
      <c r="S26" s="5">
        <f t="shared" si="8"/>
        <v>7.5795272126446836E-2</v>
      </c>
      <c r="T26" s="4">
        <f>N26/$N$38</f>
        <v>0.34900707516471802</v>
      </c>
      <c r="U26" s="5">
        <f>O26/$N$38</f>
        <v>0.30737001171506229</v>
      </c>
      <c r="V26" s="5">
        <f>P26/$N$38</f>
        <v>0.21465992831289493</v>
      </c>
      <c r="W26" s="5">
        <f>Q26/$Q$38</f>
        <v>0.14418670364820924</v>
      </c>
      <c r="X26" s="5">
        <f>R26/$Q$38</f>
        <v>0.16435605761461844</v>
      </c>
      <c r="Y26" s="5">
        <f>S26/$Q$38</f>
        <v>0.1490619104580248</v>
      </c>
      <c r="Z26" s="31">
        <f t="shared" si="10"/>
        <v>0.29034567173089171</v>
      </c>
      <c r="AA26" s="58">
        <f t="shared" si="11"/>
        <v>0.15253489057361749</v>
      </c>
      <c r="AB26" s="9">
        <f>B26/B$34*100</f>
        <v>3.5399120800638304</v>
      </c>
      <c r="AC26" s="10">
        <f>C26/C$34*100</f>
        <v>1.5009931517499151</v>
      </c>
      <c r="AD26" s="10">
        <f>D26/D$34*100</f>
        <v>4.282286669512156</v>
      </c>
      <c r="AE26" s="10">
        <f>E26/E$34*100</f>
        <v>1.619643985468719</v>
      </c>
      <c r="AF26" s="10">
        <f>F26/F$34*100</f>
        <v>4.7118002762999627</v>
      </c>
      <c r="AG26" s="10">
        <f>G26/G$34*100</f>
        <v>1.2398589579007471</v>
      </c>
      <c r="AH26" s="10">
        <f>H26/H$34*100</f>
        <v>2.7679069422810847</v>
      </c>
      <c r="AI26" s="10">
        <f>I26/I$34*100</f>
        <v>0.69906728927189965</v>
      </c>
      <c r="AJ26" s="10">
        <f>J26/J$34*100</f>
        <v>3.1458539578522884</v>
      </c>
      <c r="AK26" s="10">
        <f>K26/K$34*100</f>
        <v>0.91415984437690678</v>
      </c>
      <c r="AL26" s="10">
        <f>L26/L$34*100</f>
        <v>3.1176946691157763</v>
      </c>
      <c r="AM26" s="49">
        <f>M26/M$34*100</f>
        <v>0.80904871473556228</v>
      </c>
      <c r="AN26" s="7">
        <f t="shared" si="36"/>
        <v>0.42401989591867201</v>
      </c>
      <c r="AO26" s="8">
        <f t="shared" si="37"/>
        <v>0.37821942117976681</v>
      </c>
      <c r="AP26" s="8">
        <f t="shared" si="38"/>
        <v>0.26313911566607651</v>
      </c>
      <c r="AQ26" s="8">
        <f t="shared" si="39"/>
        <v>0.25256170234386022</v>
      </c>
      <c r="AR26" s="8">
        <f t="shared" si="40"/>
        <v>0.2905919526540941</v>
      </c>
      <c r="AS26" s="8">
        <f t="shared" si="41"/>
        <v>0.25950222860182143</v>
      </c>
      <c r="AT26" s="31">
        <f t="shared" si="42"/>
        <v>0.35512614425483841</v>
      </c>
      <c r="AU26" s="58">
        <f t="shared" si="43"/>
        <v>0.26755196119992525</v>
      </c>
    </row>
    <row r="27" spans="1:47">
      <c r="A27" s="13" t="s">
        <v>24</v>
      </c>
      <c r="B27" s="41">
        <v>70067278.068000004</v>
      </c>
      <c r="C27" s="13">
        <v>103895740.116</v>
      </c>
      <c r="D27" s="13">
        <v>72596321.569000006</v>
      </c>
      <c r="E27" s="43">
        <v>121559494.80400001</v>
      </c>
      <c r="F27" s="13">
        <v>83493653.467999995</v>
      </c>
      <c r="G27" s="43">
        <v>134516555.49000001</v>
      </c>
      <c r="H27" s="13">
        <v>62810266.391999997</v>
      </c>
      <c r="I27" s="43">
        <v>51953163.207999997</v>
      </c>
      <c r="J27" s="13">
        <v>78744108.459999993</v>
      </c>
      <c r="K27" s="43">
        <v>65730619.788000003</v>
      </c>
      <c r="L27" s="13">
        <v>74650530.711999997</v>
      </c>
      <c r="M27" s="42">
        <v>65219194.261</v>
      </c>
      <c r="N27" s="4">
        <f t="shared" si="3"/>
        <v>1.48279971736835</v>
      </c>
      <c r="O27" s="5">
        <f t="shared" si="4"/>
        <v>1.6744580465893495</v>
      </c>
      <c r="P27" s="5">
        <f t="shared" si="5"/>
        <v>1.6110991662564531</v>
      </c>
      <c r="Q27" s="5">
        <f t="shared" si="6"/>
        <v>0.82714444934462428</v>
      </c>
      <c r="R27" s="5">
        <f t="shared" si="7"/>
        <v>0.83473698634088278</v>
      </c>
      <c r="S27" s="5">
        <f t="shared" si="8"/>
        <v>0.87366015537939212</v>
      </c>
      <c r="T27" s="4">
        <f>N27/$N$38</f>
        <v>1.8464811778772996</v>
      </c>
      <c r="U27" s="5">
        <f>O27/$N$38</f>
        <v>2.0851469217028185</v>
      </c>
      <c r="V27" s="5">
        <f>P27/$N$38</f>
        <v>2.0062482150091681</v>
      </c>
      <c r="W27" s="5">
        <f>Q27/$Q$38</f>
        <v>1.6266942301938077</v>
      </c>
      <c r="X27" s="5">
        <f>R27/$Q$38</f>
        <v>1.6416260067826884</v>
      </c>
      <c r="Y27" s="5">
        <f>S27/$Q$38</f>
        <v>1.7181738147816046</v>
      </c>
      <c r="Z27" s="31">
        <f t="shared" si="10"/>
        <v>1.9792921048630954</v>
      </c>
      <c r="AA27" s="58">
        <f t="shared" si="11"/>
        <v>1.6621646839193669</v>
      </c>
      <c r="AB27" s="9">
        <f>B27/B$34*100</f>
        <v>2.0179742168429819</v>
      </c>
      <c r="AC27" s="10">
        <f>C27/C$34*100</f>
        <v>4.5270209258904623</v>
      </c>
      <c r="AD27" s="10">
        <f>D27/D$34*100</f>
        <v>1.7821007279585486</v>
      </c>
      <c r="AE27" s="10">
        <f>E27/E$34*100</f>
        <v>4.572473959620595</v>
      </c>
      <c r="AF27" s="10">
        <f>F27/F$34*100</f>
        <v>1.8841930514912526</v>
      </c>
      <c r="AG27" s="10">
        <f>G27/G$34*100</f>
        <v>4.6338768955203076</v>
      </c>
      <c r="AH27" s="10">
        <f>H27/H$34*100</f>
        <v>1.5201306517519795</v>
      </c>
      <c r="AI27" s="10">
        <f>I27/I$34*100</f>
        <v>4.3314083094077827</v>
      </c>
      <c r="AJ27" s="10">
        <f>J27/J$34*100</f>
        <v>1.7367281129866383</v>
      </c>
      <c r="AK27" s="10">
        <f>K27/K$34*100</f>
        <v>5.0408517588172819</v>
      </c>
      <c r="AL27" s="10">
        <f>L27/L$34*100</f>
        <v>1.7070878151381002</v>
      </c>
      <c r="AM27" s="49">
        <f>M27/M$34*100</f>
        <v>5.1061946625627002</v>
      </c>
      <c r="AN27" s="7">
        <f t="shared" si="36"/>
        <v>2.2433492400972082</v>
      </c>
      <c r="AO27" s="8">
        <f t="shared" si="37"/>
        <v>2.5657775051012437</v>
      </c>
      <c r="AP27" s="8">
        <f t="shared" si="38"/>
        <v>2.4593429488835055</v>
      </c>
      <c r="AQ27" s="8">
        <f t="shared" si="39"/>
        <v>2.8493658123502423</v>
      </c>
      <c r="AR27" s="8">
        <f t="shared" si="40"/>
        <v>2.9024990849883618</v>
      </c>
      <c r="AS27" s="8">
        <f t="shared" si="41"/>
        <v>2.9911728133034674</v>
      </c>
      <c r="AT27" s="31">
        <f t="shared" si="42"/>
        <v>2.4228232313606521</v>
      </c>
      <c r="AU27" s="58">
        <f t="shared" si="43"/>
        <v>2.9143459035473573</v>
      </c>
    </row>
    <row r="28" spans="1:47">
      <c r="A28" s="13" t="s">
        <v>25</v>
      </c>
      <c r="B28" s="41">
        <v>360599718.44599998</v>
      </c>
      <c r="C28" s="13">
        <v>241447274.912</v>
      </c>
      <c r="D28" s="13">
        <v>378927205.29400003</v>
      </c>
      <c r="E28" s="43">
        <v>245434193.47999999</v>
      </c>
      <c r="F28" s="13">
        <v>429951674.66000003</v>
      </c>
      <c r="G28" s="43">
        <v>276592883.43900001</v>
      </c>
      <c r="H28" s="13">
        <v>380317183.454</v>
      </c>
      <c r="I28" s="43">
        <v>143685892.98800001</v>
      </c>
      <c r="J28" s="13">
        <v>433397456.25999999</v>
      </c>
      <c r="K28" s="43">
        <v>163130991.197</v>
      </c>
      <c r="L28" s="13">
        <v>407774950.87699997</v>
      </c>
      <c r="M28" s="42">
        <v>156121267.52900001</v>
      </c>
      <c r="N28" s="4">
        <f t="shared" si="3"/>
        <v>0.66957144601364094</v>
      </c>
      <c r="O28" s="5">
        <f t="shared" si="4"/>
        <v>0.64770802953979989</v>
      </c>
      <c r="P28" s="5">
        <f t="shared" si="5"/>
        <v>0.6433115620673554</v>
      </c>
      <c r="Q28" s="5">
        <f t="shared" si="6"/>
        <v>0.3778054193688018</v>
      </c>
      <c r="R28" s="5">
        <f t="shared" si="7"/>
        <v>0.37640043530651435</v>
      </c>
      <c r="S28" s="5">
        <f t="shared" si="8"/>
        <v>0.38286134838157815</v>
      </c>
      <c r="T28" s="4">
        <f>N28/$N$38</f>
        <v>0.83379505527727726</v>
      </c>
      <c r="U28" s="5">
        <f>O28/$N$38</f>
        <v>0.806569269805259</v>
      </c>
      <c r="V28" s="5">
        <f>P28/$N$38</f>
        <v>0.80109449506533237</v>
      </c>
      <c r="W28" s="5">
        <f>Q28/$Q$38</f>
        <v>0.74300673396301009</v>
      </c>
      <c r="X28" s="5">
        <f>R28/$Q$38</f>
        <v>0.74024363802559778</v>
      </c>
      <c r="Y28" s="5">
        <f>S28/$Q$38</f>
        <v>0.75294991929160571</v>
      </c>
      <c r="Z28" s="31">
        <f t="shared" si="10"/>
        <v>0.81381960671595621</v>
      </c>
      <c r="AA28" s="58">
        <f t="shared" si="11"/>
        <v>0.74540009709340449</v>
      </c>
      <c r="AB28" s="9">
        <f>B28/B$34*100</f>
        <v>10.385460296012287</v>
      </c>
      <c r="AC28" s="10">
        <f>C28/C$34*100</f>
        <v>10.520516671862305</v>
      </c>
      <c r="AD28" s="10">
        <f>D28/D$34*100</f>
        <v>9.3019375335140388</v>
      </c>
      <c r="AE28" s="10">
        <f>E28/E$34*100</f>
        <v>9.2320345711971026</v>
      </c>
      <c r="AF28" s="10">
        <f>F28/F$34*100</f>
        <v>9.7026770805027169</v>
      </c>
      <c r="AG28" s="10">
        <f>G28/G$34*100</f>
        <v>9.5281756759568932</v>
      </c>
      <c r="AH28" s="10">
        <f>H28/H$34*100</f>
        <v>9.2044157932442943</v>
      </c>
      <c r="AI28" s="10">
        <f>I28/I$34*100</f>
        <v>11.979295049681717</v>
      </c>
      <c r="AJ28" s="10">
        <f>J28/J$34*100</f>
        <v>9.5587284065320013</v>
      </c>
      <c r="AK28" s="10">
        <f>K28/K$34*100</f>
        <v>12.510442569159055</v>
      </c>
      <c r="AL28" s="10">
        <f>L28/L$34*100</f>
        <v>9.324885480670341</v>
      </c>
      <c r="AM28" s="49">
        <f>M28/M$34*100</f>
        <v>12.223174358438941</v>
      </c>
      <c r="AN28" s="7">
        <f t="shared" si="36"/>
        <v>1.0130043707260501</v>
      </c>
      <c r="AO28" s="8">
        <f t="shared" si="37"/>
        <v>0.99248511806652295</v>
      </c>
      <c r="AP28" s="8">
        <f t="shared" si="38"/>
        <v>0.98201512808289992</v>
      </c>
      <c r="AQ28" s="8">
        <f t="shared" si="39"/>
        <v>1.3014726104044629</v>
      </c>
      <c r="AR28" s="8">
        <f t="shared" si="40"/>
        <v>1.3087977853424506</v>
      </c>
      <c r="AS28" s="8">
        <f t="shared" si="41"/>
        <v>1.3108122757943244</v>
      </c>
      <c r="AT28" s="31">
        <f t="shared" si="42"/>
        <v>0.99583487229182432</v>
      </c>
      <c r="AU28" s="58">
        <f t="shared" si="43"/>
        <v>1.3070275571804126</v>
      </c>
    </row>
    <row r="29" spans="1:47">
      <c r="A29" s="13" t="s">
        <v>26</v>
      </c>
      <c r="B29" s="41">
        <v>480832635.83999997</v>
      </c>
      <c r="C29" s="13">
        <v>153460069.43200001</v>
      </c>
      <c r="D29" s="13">
        <v>508163078.80500001</v>
      </c>
      <c r="E29" s="43">
        <v>164991269.92199999</v>
      </c>
      <c r="F29" s="13">
        <v>551145618.58700001</v>
      </c>
      <c r="G29" s="43">
        <v>180400379.51899999</v>
      </c>
      <c r="H29" s="13">
        <v>476445632.69700003</v>
      </c>
      <c r="I29" s="43">
        <v>58529184.277000003</v>
      </c>
      <c r="J29" s="13">
        <v>540096246.85000002</v>
      </c>
      <c r="K29" s="43">
        <v>65071168.787</v>
      </c>
      <c r="L29" s="13">
        <v>509942723.02999997</v>
      </c>
      <c r="M29" s="42">
        <v>60210726.681000002</v>
      </c>
      <c r="N29" s="4">
        <f t="shared" si="3"/>
        <v>0.31915485346353401</v>
      </c>
      <c r="O29" s="5">
        <f t="shared" si="4"/>
        <v>0.32468173467067829</v>
      </c>
      <c r="P29" s="5">
        <f t="shared" si="5"/>
        <v>0.32731890345332254</v>
      </c>
      <c r="Q29" s="5">
        <f t="shared" si="6"/>
        <v>0.12284546286149331</v>
      </c>
      <c r="R29" s="5">
        <f t="shared" si="7"/>
        <v>0.1204806905556448</v>
      </c>
      <c r="S29" s="5">
        <f t="shared" si="8"/>
        <v>0.11807350896829603</v>
      </c>
      <c r="T29" s="4">
        <f>N29/$N$38</f>
        <v>0.39743292559733395</v>
      </c>
      <c r="U29" s="5">
        <f>O29/$N$38</f>
        <v>0.40431536696943499</v>
      </c>
      <c r="V29" s="5">
        <f>P29/$N$38</f>
        <v>0.40759934555602417</v>
      </c>
      <c r="W29" s="5">
        <f>Q29/$Q$38</f>
        <v>0.24159263330680972</v>
      </c>
      <c r="X29" s="5">
        <f>R29/$Q$38</f>
        <v>0.23694198072890291</v>
      </c>
      <c r="Y29" s="5">
        <f>S29/$Q$38</f>
        <v>0.23220792441954655</v>
      </c>
      <c r="Z29" s="31">
        <f t="shared" si="10"/>
        <v>0.40311587937426435</v>
      </c>
      <c r="AA29" s="58">
        <f t="shared" si="11"/>
        <v>0.23691417948508639</v>
      </c>
      <c r="AB29" s="9">
        <f>B29/B$34*100</f>
        <v>13.84823113579624</v>
      </c>
      <c r="AC29" s="10">
        <f>C29/C$34*100</f>
        <v>6.6866740140800118</v>
      </c>
      <c r="AD29" s="10">
        <f>D29/D$34*100</f>
        <v>12.474430840126137</v>
      </c>
      <c r="AE29" s="10">
        <f>E29/E$34*100</f>
        <v>6.2061650264299457</v>
      </c>
      <c r="AF29" s="10">
        <f>F29/F$34*100</f>
        <v>12.437648872311936</v>
      </c>
      <c r="AG29" s="10">
        <f>G29/G$34*100</f>
        <v>6.2145001226881256</v>
      </c>
      <c r="AH29" s="10">
        <f>H29/H$34*100</f>
        <v>11.530911294595658</v>
      </c>
      <c r="AI29" s="10">
        <f>I29/I$34*100</f>
        <v>4.8796604377155592</v>
      </c>
      <c r="AJ29" s="10">
        <f>J29/J$34*100</f>
        <v>11.912006548393984</v>
      </c>
      <c r="AK29" s="10">
        <f>K29/K$34*100</f>
        <v>4.9902787572395368</v>
      </c>
      <c r="AL29" s="10">
        <f>L29/L$34*100</f>
        <v>11.661230008682596</v>
      </c>
      <c r="AM29" s="49">
        <f>M29/M$34*100</f>
        <v>4.7140676098691463</v>
      </c>
      <c r="AN29" s="7">
        <f t="shared" si="36"/>
        <v>0.48285401568693154</v>
      </c>
      <c r="AO29" s="8">
        <f t="shared" si="37"/>
        <v>0.49751087692648516</v>
      </c>
      <c r="AP29" s="8">
        <f t="shared" si="38"/>
        <v>0.49965232066669218</v>
      </c>
      <c r="AQ29" s="8">
        <f t="shared" si="39"/>
        <v>0.42318081485914938</v>
      </c>
      <c r="AR29" s="8">
        <f t="shared" si="40"/>
        <v>0.41892847665638183</v>
      </c>
      <c r="AS29" s="8">
        <f t="shared" si="41"/>
        <v>0.40425131880249299</v>
      </c>
      <c r="AT29" s="31">
        <f t="shared" si="42"/>
        <v>0.49333907109336961</v>
      </c>
      <c r="AU29" s="58">
        <f t="shared" si="43"/>
        <v>0.41545353677267477</v>
      </c>
    </row>
    <row r="30" spans="1:47">
      <c r="A30" s="13" t="s">
        <v>27</v>
      </c>
      <c r="B30" s="41">
        <v>509945765.25199997</v>
      </c>
      <c r="C30" s="13">
        <v>198385493.77399999</v>
      </c>
      <c r="D30" s="13">
        <v>660587447.90199995</v>
      </c>
      <c r="E30" s="13">
        <v>239988627.34900001</v>
      </c>
      <c r="F30" s="13">
        <v>688960972.92200005</v>
      </c>
      <c r="G30" s="43">
        <v>265865328.81099999</v>
      </c>
      <c r="H30" s="13">
        <v>707225103.45899999</v>
      </c>
      <c r="I30" s="43">
        <v>119590108.428</v>
      </c>
      <c r="J30" s="13">
        <v>695830253.028</v>
      </c>
      <c r="K30" s="43">
        <v>117857473.10600001</v>
      </c>
      <c r="L30" s="13">
        <v>708313714.01499999</v>
      </c>
      <c r="M30" s="42">
        <v>117635991.999</v>
      </c>
      <c r="N30" s="4">
        <f t="shared" si="3"/>
        <v>0.38903253501078455</v>
      </c>
      <c r="O30" s="5">
        <f t="shared" si="4"/>
        <v>0.3632957727416628</v>
      </c>
      <c r="P30" s="5">
        <f t="shared" si="5"/>
        <v>0.38589316269021762</v>
      </c>
      <c r="Q30" s="5">
        <f t="shared" si="6"/>
        <v>0.16909765765255108</v>
      </c>
      <c r="R30" s="5">
        <f t="shared" si="7"/>
        <v>0.16937675904881569</v>
      </c>
      <c r="S30" s="5">
        <f t="shared" si="8"/>
        <v>0.16607894167711798</v>
      </c>
      <c r="T30" s="4">
        <f>N30/$N$38</f>
        <v>0.48444927866199367</v>
      </c>
      <c r="U30" s="5">
        <f>O30/$N$38</f>
        <v>0.4524001444783306</v>
      </c>
      <c r="V30" s="5">
        <f>P30/$N$38</f>
        <v>0.48053992271029178</v>
      </c>
      <c r="W30" s="5">
        <f>Q30/$Q$38</f>
        <v>0.33255398650216467</v>
      </c>
      <c r="X30" s="5">
        <f>R30/$Q$38</f>
        <v>0.3331028780909342</v>
      </c>
      <c r="Y30" s="5">
        <f>S30/$Q$38</f>
        <v>0.32661726303902389</v>
      </c>
      <c r="Z30" s="31">
        <f t="shared" si="10"/>
        <v>0.47246311528353874</v>
      </c>
      <c r="AA30" s="58">
        <f t="shared" si="11"/>
        <v>0.3307580425440409</v>
      </c>
      <c r="AB30" s="9">
        <f>B30/B$34*100</f>
        <v>14.686704473778811</v>
      </c>
      <c r="AC30" s="10">
        <f>C30/C$34*100</f>
        <v>8.644197353089579</v>
      </c>
      <c r="AD30" s="10">
        <f>D30/D$34*100</f>
        <v>16.216157325099719</v>
      </c>
      <c r="AE30" s="10">
        <f>E30/E$34*100</f>
        <v>9.027198993609872</v>
      </c>
      <c r="AF30" s="10">
        <f>F30/F$34*100</f>
        <v>15.547714395152351</v>
      </c>
      <c r="AG30" s="10">
        <f>G30/G$34*100</f>
        <v>9.158628839472394</v>
      </c>
      <c r="AH30" s="10">
        <f>H30/H$34*100</f>
        <v>17.116223496759766</v>
      </c>
      <c r="AI30" s="10">
        <f>I30/I$34*100</f>
        <v>9.97039559062409</v>
      </c>
      <c r="AJ30" s="10">
        <f>J30/J$34*100</f>
        <v>15.34677305939916</v>
      </c>
      <c r="AK30" s="10">
        <f>K30/K$34*100</f>
        <v>9.038436766795888</v>
      </c>
      <c r="AL30" s="10">
        <f>L30/L$34*100</f>
        <v>16.197523298998455</v>
      </c>
      <c r="AM30" s="49">
        <f>M30/M$34*100</f>
        <v>9.2100535935285919</v>
      </c>
      <c r="AN30" s="7">
        <f t="shared" si="36"/>
        <v>0.58857297554551213</v>
      </c>
      <c r="AO30" s="8">
        <f t="shared" si="37"/>
        <v>0.5566792929196227</v>
      </c>
      <c r="AP30" s="8">
        <f t="shared" si="38"/>
        <v>0.58906592999469931</v>
      </c>
      <c r="AQ30" s="8">
        <f t="shared" si="39"/>
        <v>0.58251141628943814</v>
      </c>
      <c r="AR30" s="8">
        <f t="shared" si="40"/>
        <v>0.58894705302625694</v>
      </c>
      <c r="AS30" s="8">
        <f t="shared" si="41"/>
        <v>0.56860875724735516</v>
      </c>
      <c r="AT30" s="31">
        <f t="shared" si="42"/>
        <v>0.57810606615327798</v>
      </c>
      <c r="AU30" s="58">
        <f t="shared" si="43"/>
        <v>0.58002240885435008</v>
      </c>
    </row>
    <row r="31" spans="1:47">
      <c r="A31" s="13" t="s">
        <v>28</v>
      </c>
      <c r="B31" s="41">
        <v>173433086.20100001</v>
      </c>
      <c r="C31" s="13">
        <v>74183693.894999996</v>
      </c>
      <c r="D31" s="13">
        <v>134373676.26199999</v>
      </c>
      <c r="E31" s="43">
        <v>55851851.127999999</v>
      </c>
      <c r="F31" s="13">
        <v>84665215.975999996</v>
      </c>
      <c r="G31" s="43">
        <v>34677900.538999997</v>
      </c>
      <c r="H31" s="13">
        <v>101015733.75</v>
      </c>
      <c r="I31" s="43">
        <v>18867308.649999999</v>
      </c>
      <c r="J31" s="13">
        <v>155030157.669</v>
      </c>
      <c r="K31" s="43">
        <v>27980489.614</v>
      </c>
      <c r="L31" s="13">
        <v>145904631.25400001</v>
      </c>
      <c r="M31" s="42">
        <v>31033802.554000001</v>
      </c>
      <c r="N31" s="4">
        <f t="shared" si="3"/>
        <v>0.4277366880793721</v>
      </c>
      <c r="O31" s="5">
        <f t="shared" si="4"/>
        <v>0.41564577737012126</v>
      </c>
      <c r="P31" s="5">
        <f t="shared" si="5"/>
        <v>0.40958852037689392</v>
      </c>
      <c r="Q31" s="5">
        <f t="shared" si="6"/>
        <v>0.18677594023812155</v>
      </c>
      <c r="R31" s="5">
        <f t="shared" si="7"/>
        <v>0.180484171819913</v>
      </c>
      <c r="S31" s="5">
        <f t="shared" si="8"/>
        <v>0.21269922885432194</v>
      </c>
      <c r="T31" s="4">
        <f>N31/$N$38</f>
        <v>0.53264627338065096</v>
      </c>
      <c r="U31" s="5">
        <f>O31/$N$38</f>
        <v>0.51758986435485888</v>
      </c>
      <c r="V31" s="5">
        <f>P31/$N$38</f>
        <v>0.51004696365387259</v>
      </c>
      <c r="W31" s="5">
        <f>Q31/$Q$38</f>
        <v>0.36732078002229102</v>
      </c>
      <c r="X31" s="5">
        <f>R31/$Q$38</f>
        <v>0.35494714517323311</v>
      </c>
      <c r="Y31" s="5">
        <f>S31/$Q$38</f>
        <v>0.41830252094195042</v>
      </c>
      <c r="Z31" s="31">
        <f t="shared" si="10"/>
        <v>0.52009436712979407</v>
      </c>
      <c r="AA31" s="58">
        <f t="shared" si="11"/>
        <v>0.38019014871249152</v>
      </c>
      <c r="AB31" s="9">
        <f>B31/B$34*100</f>
        <v>4.9949634972471291</v>
      </c>
      <c r="AC31" s="10">
        <f>C31/C$34*100</f>
        <v>3.2323859885646971</v>
      </c>
      <c r="AD31" s="10">
        <f>D31/D$34*100</f>
        <v>3.2986165291773362</v>
      </c>
      <c r="AE31" s="10">
        <f>E31/E$34*100</f>
        <v>2.1008736116512936</v>
      </c>
      <c r="AF31" s="10">
        <f>F31/F$34*100</f>
        <v>1.9106315871795645</v>
      </c>
      <c r="AG31" s="10">
        <f>G31/G$34*100</f>
        <v>1.1945973602094599</v>
      </c>
      <c r="AH31" s="10">
        <f>H31/H$34*100</f>
        <v>2.4447772952313116</v>
      </c>
      <c r="AI31" s="10">
        <f>I31/I$34*100</f>
        <v>1.5729940665131121</v>
      </c>
      <c r="AJ31" s="10">
        <f>J31/J$34*100</f>
        <v>3.4192428925812668</v>
      </c>
      <c r="AK31" s="10">
        <f>K31/K$34*100</f>
        <v>2.1458112024230496</v>
      </c>
      <c r="AL31" s="10">
        <f>L31/L$34*100</f>
        <v>3.3365069988160578</v>
      </c>
      <c r="AM31" s="49">
        <f>M31/M$34*100</f>
        <v>2.4297239295245134</v>
      </c>
      <c r="AN31" s="7">
        <f t="shared" si="36"/>
        <v>0.64712905116246788</v>
      </c>
      <c r="AO31" s="8">
        <f t="shared" si="37"/>
        <v>0.63689537509691807</v>
      </c>
      <c r="AP31" s="8">
        <f t="shared" si="38"/>
        <v>0.62523689455637033</v>
      </c>
      <c r="AQ31" s="8">
        <f t="shared" si="39"/>
        <v>0.64340996195495348</v>
      </c>
      <c r="AR31" s="8">
        <f t="shared" si="40"/>
        <v>0.6275691051603316</v>
      </c>
      <c r="AS31" s="8">
        <f t="shared" si="41"/>
        <v>0.72822383720060779</v>
      </c>
      <c r="AT31" s="31">
        <f t="shared" si="42"/>
        <v>0.6364204402719188</v>
      </c>
      <c r="AU31" s="58">
        <f t="shared" si="43"/>
        <v>0.66640096810529759</v>
      </c>
    </row>
    <row r="32" spans="1:47">
      <c r="A32" s="13" t="s">
        <v>29</v>
      </c>
      <c r="B32" s="41">
        <v>27022370.625</v>
      </c>
      <c r="C32" s="13">
        <v>51648408.872000001</v>
      </c>
      <c r="D32" s="13">
        <v>32257455.149999999</v>
      </c>
      <c r="E32" s="43">
        <v>53394447.908</v>
      </c>
      <c r="F32" s="13">
        <v>40600649.270999998</v>
      </c>
      <c r="G32" s="43">
        <v>59248289.994000003</v>
      </c>
      <c r="H32" s="13">
        <v>28327966.973999999</v>
      </c>
      <c r="I32" s="43">
        <v>35054566.693000004</v>
      </c>
      <c r="J32" s="13">
        <v>34847132.210000001</v>
      </c>
      <c r="K32" s="43">
        <v>40730085.357000001</v>
      </c>
      <c r="L32" s="13">
        <v>33073671.079</v>
      </c>
      <c r="M32" s="42">
        <v>36139784.120999999</v>
      </c>
      <c r="N32" s="4">
        <f t="shared" si="3"/>
        <v>1.9113204236869208</v>
      </c>
      <c r="O32" s="5">
        <f t="shared" si="4"/>
        <v>1.6552591535727517</v>
      </c>
      <c r="P32" s="5">
        <f t="shared" si="5"/>
        <v>1.4592941506558501</v>
      </c>
      <c r="Q32" s="5">
        <f t="shared" si="6"/>
        <v>1.2374543759237582</v>
      </c>
      <c r="R32" s="5">
        <f t="shared" si="7"/>
        <v>1.1688217300507668</v>
      </c>
      <c r="S32" s="5">
        <f t="shared" si="8"/>
        <v>1.0927055552640728</v>
      </c>
      <c r="T32" s="4">
        <f>N32/$N$38</f>
        <v>2.3801037630988797</v>
      </c>
      <c r="U32" s="5">
        <f>O32/$N$38</f>
        <v>2.0612391786839943</v>
      </c>
      <c r="V32" s="5">
        <f>P32/$N$38</f>
        <v>1.8172104773224058</v>
      </c>
      <c r="W32" s="5">
        <f>Q32/$Q$38</f>
        <v>2.4336255838241985</v>
      </c>
      <c r="X32" s="5">
        <f>R32/$Q$38</f>
        <v>2.2986499708789752</v>
      </c>
      <c r="Y32" s="5">
        <f>S32/$Q$38</f>
        <v>2.1489569608514718</v>
      </c>
      <c r="Z32" s="31">
        <f t="shared" si="10"/>
        <v>2.0861844730350936</v>
      </c>
      <c r="AA32" s="58">
        <f t="shared" si="11"/>
        <v>2.2937441718515483</v>
      </c>
      <c r="AB32" s="9">
        <f>B32/B$34*100</f>
        <v>0.77825839254528484</v>
      </c>
      <c r="AC32" s="10">
        <f>C32/C$34*100</f>
        <v>2.2504621218486629</v>
      </c>
      <c r="AD32" s="10">
        <f>D32/D$34*100</f>
        <v>0.7918587755202855</v>
      </c>
      <c r="AE32" s="10">
        <f>E32/E$34*100</f>
        <v>2.0084381153549722</v>
      </c>
      <c r="AF32" s="10">
        <f>F32/F$34*100</f>
        <v>0.91623085186673481</v>
      </c>
      <c r="AG32" s="10">
        <f>G32/G$34*100</f>
        <v>2.0410073771380035</v>
      </c>
      <c r="AH32" s="10">
        <f>H32/H$34*100</f>
        <v>0.68559191629984717</v>
      </c>
      <c r="AI32" s="10">
        <f>I32/I$34*100</f>
        <v>2.9225485433650964</v>
      </c>
      <c r="AJ32" s="10">
        <f>J32/J$34*100</f>
        <v>0.76856536126524089</v>
      </c>
      <c r="AK32" s="10">
        <f>K32/K$34*100</f>
        <v>3.1235719832067415</v>
      </c>
      <c r="AL32" s="10">
        <f>L32/L$34*100</f>
        <v>0.75631961839181472</v>
      </c>
      <c r="AM32" s="49">
        <f>M32/M$34*100</f>
        <v>2.8294856272882289</v>
      </c>
      <c r="AN32" s="7">
        <f t="shared" si="36"/>
        <v>2.891664443846925</v>
      </c>
      <c r="AO32" s="8">
        <f t="shared" si="37"/>
        <v>2.5363589789547278</v>
      </c>
      <c r="AP32" s="8">
        <f t="shared" si="38"/>
        <v>2.2276125858233669</v>
      </c>
      <c r="AQ32" s="8">
        <f t="shared" si="39"/>
        <v>4.262810680642426</v>
      </c>
      <c r="AR32" s="8">
        <f t="shared" si="40"/>
        <v>4.0641591992444219</v>
      </c>
      <c r="AS32" s="8">
        <f t="shared" si="41"/>
        <v>3.74112419998393</v>
      </c>
      <c r="AT32" s="31">
        <f t="shared" si="42"/>
        <v>2.5518786695416735</v>
      </c>
      <c r="AU32" s="58">
        <f t="shared" si="43"/>
        <v>4.0226980266235932</v>
      </c>
    </row>
    <row r="33" spans="1:47">
      <c r="A33" s="13" t="s">
        <v>30</v>
      </c>
      <c r="B33" s="41">
        <v>38145419.950999998</v>
      </c>
      <c r="C33" s="13">
        <v>15519970.93</v>
      </c>
      <c r="D33" s="13">
        <v>31500420.460000001</v>
      </c>
      <c r="E33" s="43">
        <v>21873969.072000001</v>
      </c>
      <c r="F33" s="13">
        <v>37227566.626000002</v>
      </c>
      <c r="G33" s="43">
        <v>26335124</v>
      </c>
      <c r="H33" s="13">
        <v>39267723.177000001</v>
      </c>
      <c r="I33" s="43">
        <v>21245335.943</v>
      </c>
      <c r="J33" s="13">
        <v>40807852.454999998</v>
      </c>
      <c r="K33" s="43">
        <v>22409927.462000001</v>
      </c>
      <c r="L33" s="13">
        <v>46933498.32</v>
      </c>
      <c r="M33" s="42">
        <v>24718643.706999999</v>
      </c>
      <c r="N33" s="4">
        <f t="shared" si="3"/>
        <v>0.40686328659997195</v>
      </c>
      <c r="O33" s="5">
        <f t="shared" si="4"/>
        <v>0.69440244773164528</v>
      </c>
      <c r="P33" s="5">
        <f t="shared" si="5"/>
        <v>0.70740922350824187</v>
      </c>
      <c r="Q33" s="5">
        <f t="shared" si="6"/>
        <v>0.54103814084754154</v>
      </c>
      <c r="R33" s="5">
        <f t="shared" si="7"/>
        <v>0.54915723601755517</v>
      </c>
      <c r="S33" s="5">
        <f t="shared" si="8"/>
        <v>0.52667379572825324</v>
      </c>
      <c r="T33" s="4">
        <f>N33/$N$38</f>
        <v>0.50665332065849034</v>
      </c>
      <c r="U33" s="5">
        <f>O33/$N$38</f>
        <v>0.86471627596749134</v>
      </c>
      <c r="V33" s="5">
        <f>P33/$N$38</f>
        <v>0.88091318130476814</v>
      </c>
      <c r="W33" s="5">
        <f>Q33/$Q$38</f>
        <v>1.0640265103982958</v>
      </c>
      <c r="X33" s="5">
        <f>R33/$Q$38</f>
        <v>1.079993836634868</v>
      </c>
      <c r="Y33" s="5">
        <f>S33/$Q$38</f>
        <v>1.0357770343308774</v>
      </c>
      <c r="Z33" s="31">
        <f t="shared" si="10"/>
        <v>0.75076092597691657</v>
      </c>
      <c r="AA33" s="58">
        <f t="shared" si="11"/>
        <v>1.0599324604546805</v>
      </c>
      <c r="AB33" s="9">
        <f>B33/B$34*100</f>
        <v>1.0986080246625325</v>
      </c>
      <c r="AC33" s="10">
        <f>C33/C$34*100</f>
        <v>0.67624748705651405</v>
      </c>
      <c r="AD33" s="10">
        <f>D33/D$34*100</f>
        <v>0.77327502302455342</v>
      </c>
      <c r="AE33" s="10">
        <f>E33/E$34*100</f>
        <v>0.82279178715355339</v>
      </c>
      <c r="AF33" s="10">
        <f>F33/F$34*100</f>
        <v>0.84011082815438676</v>
      </c>
      <c r="AG33" s="10">
        <f>G33/G$34*100</f>
        <v>0.90720225625562034</v>
      </c>
      <c r="AH33" s="10">
        <f>H33/H$34*100</f>
        <v>0.95035530104792176</v>
      </c>
      <c r="AI33" s="10">
        <f>I33/I$34*100</f>
        <v>1.7712535475703239</v>
      </c>
      <c r="AJ33" s="10">
        <f>J33/J$34*100</f>
        <v>0.90003107502589286</v>
      </c>
      <c r="AK33" s="10">
        <f>K33/K$34*100</f>
        <v>1.7186072887511961</v>
      </c>
      <c r="AL33" s="10">
        <f>L33/L$34*100</f>
        <v>1.0732623377183488</v>
      </c>
      <c r="AM33" s="49">
        <f>M33/M$34*100</f>
        <v>1.9352923321524211</v>
      </c>
      <c r="AN33" s="7">
        <f t="shared" si="36"/>
        <v>0.61554937873700855</v>
      </c>
      <c r="AO33" s="8">
        <f t="shared" si="37"/>
        <v>1.0640351267720018</v>
      </c>
      <c r="AP33" s="8">
        <f t="shared" si="38"/>
        <v>1.0798602111207454</v>
      </c>
      <c r="AQ33" s="8">
        <f t="shared" si="39"/>
        <v>1.8637803625835809</v>
      </c>
      <c r="AR33" s="8">
        <f t="shared" si="40"/>
        <v>1.909497723399999</v>
      </c>
      <c r="AS33" s="8">
        <f t="shared" si="41"/>
        <v>1.8031866619550483</v>
      </c>
      <c r="AT33" s="31">
        <f t="shared" si="42"/>
        <v>0.91981490554325196</v>
      </c>
      <c r="AU33" s="58">
        <f t="shared" si="43"/>
        <v>1.8588215826462093</v>
      </c>
    </row>
    <row r="34" spans="1:47" s="12" customFormat="1">
      <c r="A34" s="25" t="s">
        <v>31</v>
      </c>
      <c r="B34" s="44">
        <f>SUM(B22:B33)</f>
        <v>3472159231.9260006</v>
      </c>
      <c r="C34" s="45">
        <f t="shared" ref="C34:M34" si="44">SUM(C22:C33)</f>
        <v>2295013471.7030001</v>
      </c>
      <c r="D34" s="45">
        <f t="shared" si="44"/>
        <v>4073637389.2940006</v>
      </c>
      <c r="E34" s="45">
        <f t="shared" si="44"/>
        <v>2658506005.2279997</v>
      </c>
      <c r="F34" s="45">
        <f t="shared" si="44"/>
        <v>4431268515.8199997</v>
      </c>
      <c r="G34" s="45">
        <f t="shared" si="44"/>
        <v>2902894455.829</v>
      </c>
      <c r="H34" s="45">
        <f t="shared" si="44"/>
        <v>4131899210.085</v>
      </c>
      <c r="I34" s="45">
        <f t="shared" si="44"/>
        <v>1199451991.0570002</v>
      </c>
      <c r="J34" s="45">
        <f t="shared" si="44"/>
        <v>4534049277.5570002</v>
      </c>
      <c r="K34" s="45">
        <f t="shared" si="44"/>
        <v>1303958595.3510001</v>
      </c>
      <c r="L34" s="45">
        <f t="shared" si="44"/>
        <v>4372975429.2670002</v>
      </c>
      <c r="M34" s="46">
        <f t="shared" si="44"/>
        <v>1277256324.3460002</v>
      </c>
      <c r="N34" s="19"/>
      <c r="O34" s="20"/>
      <c r="P34" s="20"/>
      <c r="Q34" s="20"/>
      <c r="R34" s="20"/>
      <c r="S34" s="20"/>
      <c r="T34" s="19"/>
      <c r="U34" s="20"/>
      <c r="V34" s="20"/>
      <c r="W34" s="20"/>
      <c r="X34" s="20"/>
      <c r="Y34" s="20"/>
      <c r="Z34" s="59"/>
      <c r="AA34" s="60"/>
      <c r="AB34" s="23"/>
      <c r="AC34" s="24"/>
      <c r="AD34" s="24"/>
      <c r="AE34" s="24"/>
      <c r="AF34" s="24"/>
      <c r="AG34" s="24"/>
      <c r="AH34" s="20"/>
      <c r="AI34" s="20"/>
      <c r="AJ34" s="20"/>
      <c r="AK34" s="20"/>
      <c r="AL34" s="20"/>
      <c r="AM34" s="20"/>
      <c r="AN34" s="22"/>
      <c r="AO34" s="18"/>
      <c r="AP34" s="18"/>
      <c r="AQ34" s="18"/>
      <c r="AR34" s="18"/>
      <c r="AS34" s="18"/>
      <c r="AT34" s="59"/>
      <c r="AU34" s="60"/>
    </row>
    <row r="35" spans="1:47">
      <c r="B35" s="41"/>
      <c r="C35" s="13"/>
      <c r="D35" s="13"/>
      <c r="E35" s="13"/>
      <c r="F35" s="13"/>
      <c r="G35" s="13"/>
      <c r="H35" s="13"/>
      <c r="I35" s="13"/>
      <c r="J35" s="13"/>
      <c r="L35" s="13"/>
      <c r="M35" s="42"/>
      <c r="N35" s="4"/>
      <c r="O35" s="14"/>
      <c r="P35" s="14"/>
      <c r="Q35" s="14"/>
      <c r="R35" s="14"/>
      <c r="S35" s="14"/>
      <c r="T35" s="4"/>
      <c r="U35" s="5"/>
      <c r="V35" s="5"/>
      <c r="W35" s="5"/>
      <c r="X35" s="5"/>
      <c r="Y35" s="6"/>
      <c r="Z35" s="5"/>
      <c r="AA35" s="5"/>
      <c r="AN35" s="7"/>
      <c r="AO35" s="8"/>
      <c r="AP35" s="8"/>
      <c r="AQ35" s="8"/>
      <c r="AR35" s="8"/>
      <c r="AS35" s="8"/>
      <c r="AT35" s="5"/>
      <c r="AU35" s="5"/>
    </row>
    <row r="36" spans="1:47">
      <c r="A36" s="17" t="s">
        <v>1</v>
      </c>
      <c r="B36" s="41">
        <v>19784585696.762001</v>
      </c>
      <c r="C36" s="43">
        <v>16195492432.552</v>
      </c>
      <c r="D36" s="13">
        <v>16346697224.039</v>
      </c>
      <c r="E36" s="43">
        <v>13601131493.672001</v>
      </c>
      <c r="F36" s="13">
        <v>16437617379.466</v>
      </c>
      <c r="G36" s="43">
        <v>13594741126.283001</v>
      </c>
      <c r="H36" s="13">
        <v>31649385093.852001</v>
      </c>
      <c r="I36" s="43">
        <v>16714442518.492001</v>
      </c>
      <c r="J36" s="13">
        <v>35391044225.532997</v>
      </c>
      <c r="K36" s="43">
        <v>18772873788.714001</v>
      </c>
      <c r="L36" s="13">
        <v>34527077002.444</v>
      </c>
      <c r="M36" s="42">
        <v>18185137838.137001</v>
      </c>
      <c r="N36" s="4">
        <f>C36/B36</f>
        <v>0.81859143682764091</v>
      </c>
      <c r="O36" s="5">
        <f t="shared" ref="O36:O37" si="45">E36/D36</f>
        <v>0.83204156211265445</v>
      </c>
      <c r="P36" s="5">
        <f t="shared" ref="P36:P37" si="46">G36/F36</f>
        <v>0.82705058844268131</v>
      </c>
      <c r="Q36" s="5">
        <f t="shared" ref="Q36:Q37" si="47">I36/H36</f>
        <v>0.52811270958116774</v>
      </c>
      <c r="R36" s="5">
        <f t="shared" ref="R36:R37" si="48">K36/J36</f>
        <v>0.53044136446164092</v>
      </c>
      <c r="S36" s="5">
        <f t="shared" ref="S36:S37" si="49">M36/L36</f>
        <v>0.52669207523271566</v>
      </c>
      <c r="T36" s="4"/>
      <c r="U36" s="5"/>
      <c r="V36" s="5"/>
      <c r="W36" s="5"/>
      <c r="X36" s="5"/>
      <c r="Y36" s="6"/>
      <c r="Z36" s="5"/>
      <c r="AA36" s="5"/>
      <c r="AN36" s="7"/>
      <c r="AO36" s="8"/>
      <c r="AP36" s="8"/>
      <c r="AQ36" s="8"/>
      <c r="AR36" s="8"/>
      <c r="AS36" s="8"/>
      <c r="AT36" s="5"/>
      <c r="AU36" s="5"/>
    </row>
    <row r="37" spans="1:47">
      <c r="A37" s="13" t="s">
        <v>2</v>
      </c>
      <c r="B37" s="41">
        <v>79555727778.656998</v>
      </c>
      <c r="C37" s="43">
        <v>62169593501.620003</v>
      </c>
      <c r="D37" s="13">
        <v>85096987922.218002</v>
      </c>
      <c r="E37" s="43">
        <v>65912671901.997002</v>
      </c>
      <c r="F37" s="13">
        <v>83290045996.901993</v>
      </c>
      <c r="G37" s="43">
        <v>65344549064.747002</v>
      </c>
      <c r="H37" s="13">
        <v>81244936402.481003</v>
      </c>
      <c r="I37" s="43">
        <v>39584554517.025002</v>
      </c>
      <c r="J37" s="13">
        <v>88088303007.328995</v>
      </c>
      <c r="K37" s="43">
        <v>43123332558.068001</v>
      </c>
      <c r="L37" s="13">
        <v>86551133333.716995</v>
      </c>
      <c r="M37" s="42">
        <v>42312536074.111</v>
      </c>
      <c r="N37" s="4">
        <f t="shared" ref="N37" si="50">C37/B37</f>
        <v>0.78145967911437675</v>
      </c>
      <c r="O37" s="5">
        <f t="shared" si="45"/>
        <v>0.77455939994308354</v>
      </c>
      <c r="P37" s="5">
        <f t="shared" si="46"/>
        <v>0.7845421176400541</v>
      </c>
      <c r="Q37" s="5">
        <f t="shared" si="47"/>
        <v>0.48722488157201876</v>
      </c>
      <c r="R37" s="5">
        <f t="shared" si="48"/>
        <v>0.48954663770149048</v>
      </c>
      <c r="S37" s="5">
        <f t="shared" si="49"/>
        <v>0.48887327576596462</v>
      </c>
      <c r="T37" s="4"/>
      <c r="U37" s="5"/>
      <c r="V37" s="5"/>
      <c r="W37" s="5"/>
      <c r="X37" s="5"/>
      <c r="Y37" s="6"/>
      <c r="Z37" s="5"/>
      <c r="AA37" s="5"/>
      <c r="AN37" s="7"/>
      <c r="AO37" s="8"/>
      <c r="AP37" s="8"/>
      <c r="AQ37" s="8"/>
      <c r="AR37" s="8"/>
      <c r="AS37" s="8"/>
      <c r="AT37" s="5"/>
      <c r="AU37" s="5"/>
    </row>
    <row r="38" spans="1:47">
      <c r="A38" s="13" t="s">
        <v>3</v>
      </c>
      <c r="B38" s="41"/>
      <c r="D38" s="13"/>
      <c r="F38" s="13"/>
      <c r="H38" s="13"/>
      <c r="J38" s="13"/>
      <c r="L38" s="13"/>
      <c r="M38" s="42"/>
      <c r="N38" s="31">
        <f>AVERAGE(N36:P37)</f>
        <v>0.80304079734674849</v>
      </c>
      <c r="O38" s="32"/>
      <c r="P38" s="32"/>
      <c r="Q38" s="32">
        <f>AVERAGE(Q36:S37)</f>
        <v>0.50848182405249975</v>
      </c>
      <c r="R38" s="5"/>
      <c r="S38" s="5"/>
      <c r="T38" s="4"/>
      <c r="U38" s="5"/>
      <c r="V38" s="5"/>
      <c r="W38" s="5"/>
      <c r="X38" s="5"/>
      <c r="Y38" s="6"/>
      <c r="Z38" s="5"/>
      <c r="AA38" s="5"/>
      <c r="AN38" s="7"/>
      <c r="AO38" s="8"/>
      <c r="AP38" s="8"/>
      <c r="AQ38" s="8"/>
      <c r="AR38" s="8"/>
      <c r="AS38" s="8"/>
      <c r="AT38" s="5"/>
      <c r="AU38" s="5"/>
    </row>
  </sheetData>
  <mergeCells count="20">
    <mergeCell ref="AT1:AU2"/>
    <mergeCell ref="AN1:AS2"/>
    <mergeCell ref="B2:C2"/>
    <mergeCell ref="D2:E2"/>
    <mergeCell ref="F2:G2"/>
    <mergeCell ref="H2:I2"/>
    <mergeCell ref="J2:K2"/>
    <mergeCell ref="L2:M2"/>
    <mergeCell ref="AB2:AC2"/>
    <mergeCell ref="A1:A3"/>
    <mergeCell ref="B1:M1"/>
    <mergeCell ref="N1:S2"/>
    <mergeCell ref="T1:Y2"/>
    <mergeCell ref="AB1:AM1"/>
    <mergeCell ref="AD2:AE2"/>
    <mergeCell ref="AF2:AG2"/>
    <mergeCell ref="AH2:AI2"/>
    <mergeCell ref="AJ2:AK2"/>
    <mergeCell ref="AL2:AM2"/>
    <mergeCell ref="Z1:AA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>
    <tabColor theme="7" tint="0.59999389629810485"/>
  </sheetPr>
  <dimension ref="A1:AU38"/>
  <sheetViews>
    <sheetView workbookViewId="0">
      <pane xSplit="1" topLeftCell="B1" activePane="topRight" state="frozen"/>
      <selection pane="topRight" activeCell="A28" sqref="A28:XFD28"/>
    </sheetView>
  </sheetViews>
  <sheetFormatPr defaultRowHeight="15"/>
  <cols>
    <col min="1" max="1" width="26.28515625" style="2" bestFit="1" customWidth="1"/>
    <col min="2" max="2" width="12" style="43" bestFit="1" customWidth="1"/>
    <col min="3" max="13" width="9.140625" style="43"/>
    <col min="34" max="40" width="9.140625" style="15"/>
  </cols>
  <sheetData>
    <row r="1" spans="1:47">
      <c r="A1" s="123" t="s">
        <v>36</v>
      </c>
      <c r="B1" s="125" t="s">
        <v>32</v>
      </c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12" t="s">
        <v>34</v>
      </c>
      <c r="O1" s="113"/>
      <c r="P1" s="113"/>
      <c r="Q1" s="113"/>
      <c r="R1" s="113"/>
      <c r="S1" s="114"/>
      <c r="T1" s="112" t="s">
        <v>35</v>
      </c>
      <c r="U1" s="113"/>
      <c r="V1" s="113"/>
      <c r="W1" s="113"/>
      <c r="X1" s="113"/>
      <c r="Y1" s="113"/>
      <c r="Z1" s="108" t="s">
        <v>57</v>
      </c>
      <c r="AA1" s="109"/>
      <c r="AB1" s="121" t="s">
        <v>55</v>
      </c>
      <c r="AC1" s="95"/>
      <c r="AD1" s="95"/>
      <c r="AE1" s="95"/>
      <c r="AF1" s="95"/>
      <c r="AG1" s="95"/>
      <c r="AH1" s="95"/>
      <c r="AI1" s="95"/>
      <c r="AJ1" s="95"/>
      <c r="AK1" s="95"/>
      <c r="AL1" s="95"/>
      <c r="AM1" s="122"/>
      <c r="AN1" s="112" t="s">
        <v>56</v>
      </c>
      <c r="AO1" s="113"/>
      <c r="AP1" s="113"/>
      <c r="AQ1" s="113"/>
      <c r="AR1" s="113"/>
      <c r="AS1" s="114"/>
      <c r="AT1" s="108" t="s">
        <v>59</v>
      </c>
      <c r="AU1" s="109"/>
    </row>
    <row r="2" spans="1:47" s="12" customFormat="1">
      <c r="A2" s="123"/>
      <c r="B2" s="118" t="s">
        <v>38</v>
      </c>
      <c r="C2" s="119"/>
      <c r="D2" s="118" t="s">
        <v>39</v>
      </c>
      <c r="E2" s="119"/>
      <c r="F2" s="118" t="s">
        <v>40</v>
      </c>
      <c r="G2" s="119"/>
      <c r="H2" s="118" t="s">
        <v>41</v>
      </c>
      <c r="I2" s="119"/>
      <c r="J2" s="118" t="s">
        <v>42</v>
      </c>
      <c r="K2" s="119"/>
      <c r="L2" s="118" t="s">
        <v>43</v>
      </c>
      <c r="M2" s="120"/>
      <c r="N2" s="115"/>
      <c r="O2" s="116"/>
      <c r="P2" s="116"/>
      <c r="Q2" s="116"/>
      <c r="R2" s="116"/>
      <c r="S2" s="117"/>
      <c r="T2" s="115"/>
      <c r="U2" s="116"/>
      <c r="V2" s="116"/>
      <c r="W2" s="116"/>
      <c r="X2" s="116"/>
      <c r="Y2" s="116"/>
      <c r="Z2" s="110"/>
      <c r="AA2" s="111"/>
      <c r="AB2" s="118" t="s">
        <v>38</v>
      </c>
      <c r="AC2" s="119"/>
      <c r="AD2" s="118" t="s">
        <v>39</v>
      </c>
      <c r="AE2" s="119"/>
      <c r="AF2" s="118" t="s">
        <v>40</v>
      </c>
      <c r="AG2" s="119"/>
      <c r="AH2" s="118" t="s">
        <v>41</v>
      </c>
      <c r="AI2" s="119"/>
      <c r="AJ2" s="118" t="s">
        <v>42</v>
      </c>
      <c r="AK2" s="119"/>
      <c r="AL2" s="118" t="s">
        <v>43</v>
      </c>
      <c r="AM2" s="120"/>
      <c r="AN2" s="115"/>
      <c r="AO2" s="116"/>
      <c r="AP2" s="116"/>
      <c r="AQ2" s="116"/>
      <c r="AR2" s="116"/>
      <c r="AS2" s="117"/>
      <c r="AT2" s="110"/>
      <c r="AU2" s="111"/>
    </row>
    <row r="3" spans="1:47" s="3" customFormat="1" ht="18" customHeight="1">
      <c r="A3" s="124"/>
      <c r="B3" s="40" t="s">
        <v>0</v>
      </c>
      <c r="C3" s="40" t="s">
        <v>33</v>
      </c>
      <c r="D3" s="40" t="s">
        <v>0</v>
      </c>
      <c r="E3" s="40" t="s">
        <v>33</v>
      </c>
      <c r="F3" s="40" t="s">
        <v>0</v>
      </c>
      <c r="G3" s="40" t="s">
        <v>33</v>
      </c>
      <c r="H3" s="40" t="s">
        <v>0</v>
      </c>
      <c r="I3" s="40" t="s">
        <v>33</v>
      </c>
      <c r="J3" s="40" t="s">
        <v>0</v>
      </c>
      <c r="K3" s="40" t="s">
        <v>33</v>
      </c>
      <c r="L3" s="40" t="s">
        <v>0</v>
      </c>
      <c r="M3" s="47" t="s">
        <v>33</v>
      </c>
      <c r="N3" s="33" t="s">
        <v>38</v>
      </c>
      <c r="O3" s="34" t="s">
        <v>39</v>
      </c>
      <c r="P3" s="34" t="s">
        <v>40</v>
      </c>
      <c r="Q3" s="34" t="s">
        <v>41</v>
      </c>
      <c r="R3" s="34" t="s">
        <v>42</v>
      </c>
      <c r="S3" s="35" t="s">
        <v>43</v>
      </c>
      <c r="T3" s="33" t="s">
        <v>38</v>
      </c>
      <c r="U3" s="34" t="s">
        <v>39</v>
      </c>
      <c r="V3" s="34" t="s">
        <v>40</v>
      </c>
      <c r="W3" s="34" t="s">
        <v>41</v>
      </c>
      <c r="X3" s="34" t="s">
        <v>42</v>
      </c>
      <c r="Y3" s="35" t="s">
        <v>43</v>
      </c>
      <c r="Z3" s="54" t="s">
        <v>58</v>
      </c>
      <c r="AA3" s="55" t="s">
        <v>48</v>
      </c>
      <c r="AB3" s="40" t="s">
        <v>0</v>
      </c>
      <c r="AC3" s="40" t="s">
        <v>33</v>
      </c>
      <c r="AD3" s="40" t="s">
        <v>0</v>
      </c>
      <c r="AE3" s="40" t="s">
        <v>33</v>
      </c>
      <c r="AF3" s="40" t="s">
        <v>0</v>
      </c>
      <c r="AG3" s="40" t="s">
        <v>33</v>
      </c>
      <c r="AH3" s="40" t="s">
        <v>0</v>
      </c>
      <c r="AI3" s="40" t="s">
        <v>33</v>
      </c>
      <c r="AJ3" s="40" t="s">
        <v>0</v>
      </c>
      <c r="AK3" s="40" t="s">
        <v>33</v>
      </c>
      <c r="AL3" s="40" t="s">
        <v>0</v>
      </c>
      <c r="AM3" s="47" t="s">
        <v>33</v>
      </c>
      <c r="AN3" s="33" t="s">
        <v>38</v>
      </c>
      <c r="AO3" s="34" t="s">
        <v>39</v>
      </c>
      <c r="AP3" s="34" t="s">
        <v>40</v>
      </c>
      <c r="AQ3" s="34" t="s">
        <v>41</v>
      </c>
      <c r="AR3" s="34" t="s">
        <v>42</v>
      </c>
      <c r="AS3" s="35" t="s">
        <v>43</v>
      </c>
      <c r="AT3" s="54" t="s">
        <v>58</v>
      </c>
      <c r="AU3" s="55" t="s">
        <v>48</v>
      </c>
    </row>
    <row r="4" spans="1:47">
      <c r="A4" s="2" t="s">
        <v>4</v>
      </c>
      <c r="B4" s="52">
        <v>53341735410.522003</v>
      </c>
      <c r="C4" s="53">
        <v>54531488077.264</v>
      </c>
      <c r="D4" s="53">
        <v>60526584219.753998</v>
      </c>
      <c r="E4" s="53">
        <v>62138076478.960999</v>
      </c>
      <c r="F4" s="53">
        <v>61833434206.166</v>
      </c>
      <c r="G4" s="53">
        <v>63396211603.156998</v>
      </c>
      <c r="H4" s="53">
        <v>29117851066.618</v>
      </c>
      <c r="I4" s="53">
        <v>7068912735.4099998</v>
      </c>
      <c r="J4" s="53">
        <v>29879008259.681999</v>
      </c>
      <c r="K4" s="53">
        <v>7278595046.6639996</v>
      </c>
      <c r="L4" s="53">
        <v>30025693241.741001</v>
      </c>
      <c r="M4" s="51">
        <v>7288202123.5939999</v>
      </c>
      <c r="N4" s="4">
        <f>C4/B4</f>
        <v>1.0223043486977987</v>
      </c>
      <c r="O4" s="5">
        <f>E4/D4</f>
        <v>1.0266245366392419</v>
      </c>
      <c r="P4" s="5">
        <f>G4/F4</f>
        <v>1.0252739867525449</v>
      </c>
      <c r="Q4" s="5">
        <f>I4/H4</f>
        <v>0.24276903948842968</v>
      </c>
      <c r="R4" s="5">
        <f>K4/J4</f>
        <v>0.24360229708445702</v>
      </c>
      <c r="S4" s="5">
        <f>M4/L4</f>
        <v>0.2427321848963046</v>
      </c>
      <c r="T4" s="26">
        <f>N4/$N$38</f>
        <v>0.95852285423553685</v>
      </c>
      <c r="U4" s="27">
        <f t="shared" ref="U4:V19" si="0">O4/$N$38</f>
        <v>0.96257350596341107</v>
      </c>
      <c r="V4" s="27">
        <f t="shared" si="0"/>
        <v>0.96130721678657904</v>
      </c>
      <c r="W4" s="5">
        <f>Q4/$Q$38</f>
        <v>0.3658196242540836</v>
      </c>
      <c r="X4" s="5">
        <f t="shared" ref="X4:Y7" si="1">R4/$Q$38</f>
        <v>0.36707522909285512</v>
      </c>
      <c r="Y4" s="5">
        <f t="shared" si="1"/>
        <v>0.3657640894417713</v>
      </c>
      <c r="Z4" s="56">
        <f>AVERAGE(T4:V4)</f>
        <v>0.96080119232850902</v>
      </c>
      <c r="AA4" s="57">
        <f>AVERAGE(W4:Y4)</f>
        <v>0.36621964759623671</v>
      </c>
      <c r="AB4" s="28">
        <f>B4/B$8*100</f>
        <v>78.061317746058535</v>
      </c>
      <c r="AC4" s="29">
        <f>C4/C$8*100</f>
        <v>81.59359757974299</v>
      </c>
      <c r="AD4" s="29">
        <f t="shared" ref="AC4:AM7" si="2">D4/D$8*100</f>
        <v>80.38000503825738</v>
      </c>
      <c r="AE4" s="29">
        <f t="shared" si="2"/>
        <v>83.603071839566041</v>
      </c>
      <c r="AF4" s="29">
        <f t="shared" si="2"/>
        <v>80.638604829675174</v>
      </c>
      <c r="AG4" s="29">
        <f t="shared" si="2"/>
        <v>83.809615881263113</v>
      </c>
      <c r="AH4" s="29">
        <f t="shared" si="2"/>
        <v>85.056567846406566</v>
      </c>
      <c r="AI4" s="29">
        <f t="shared" si="2"/>
        <v>84.06588959963463</v>
      </c>
      <c r="AJ4" s="29">
        <f t="shared" si="2"/>
        <v>79.912332108304227</v>
      </c>
      <c r="AK4" s="29">
        <f t="shared" si="2"/>
        <v>78.486666999135878</v>
      </c>
      <c r="AL4" s="29">
        <f t="shared" si="2"/>
        <v>78.948545043451475</v>
      </c>
      <c r="AM4" s="48">
        <f t="shared" si="2"/>
        <v>77.360114079952297</v>
      </c>
      <c r="AN4" s="7">
        <f>AC4/AB4</f>
        <v>1.0452500666870026</v>
      </c>
      <c r="AO4" s="8">
        <f>AE4/AD4</f>
        <v>1.0400978676198716</v>
      </c>
      <c r="AP4" s="8">
        <f>AG4/AF4</f>
        <v>1.0393237340636752</v>
      </c>
      <c r="AQ4" s="8">
        <f>AI4/AH4</f>
        <v>0.98835271311956907</v>
      </c>
      <c r="AR4" s="8">
        <f>AK4/AJ4</f>
        <v>0.9821596357964355</v>
      </c>
      <c r="AS4" s="30">
        <f>AM4/AL4</f>
        <v>0.97988017432588603</v>
      </c>
      <c r="AT4" s="56">
        <f>AVERAGE(AN4:AP4)</f>
        <v>1.041557222790183</v>
      </c>
      <c r="AU4" s="57">
        <f>AVERAGE(AQ4:AS4)</f>
        <v>0.9834641744139635</v>
      </c>
    </row>
    <row r="5" spans="1:47">
      <c r="A5" s="2" t="s">
        <v>5</v>
      </c>
      <c r="B5" s="41">
        <v>13356554578.118</v>
      </c>
      <c r="C5" s="13">
        <v>10728743162.996</v>
      </c>
      <c r="D5" s="13">
        <v>12966286883.309</v>
      </c>
      <c r="E5" s="13">
        <v>10412201533.094</v>
      </c>
      <c r="F5" s="13">
        <v>12980728576.107</v>
      </c>
      <c r="G5" s="13">
        <v>10441089927.959</v>
      </c>
      <c r="H5" s="13">
        <v>3718481224.9650002</v>
      </c>
      <c r="I5" s="13">
        <v>1014139616.382</v>
      </c>
      <c r="J5" s="13">
        <v>6067717617.2589998</v>
      </c>
      <c r="K5" s="13">
        <v>1658734514.5209999</v>
      </c>
      <c r="L5" s="13">
        <v>6568416537.6110001</v>
      </c>
      <c r="M5" s="42">
        <v>1794384627.664</v>
      </c>
      <c r="N5" s="4">
        <f t="shared" ref="N5:N33" si="3">C5/B5</f>
        <v>0.80325679053285681</v>
      </c>
      <c r="O5" s="5">
        <f t="shared" ref="O5:O33" si="4">E5/D5</f>
        <v>0.80302106738801415</v>
      </c>
      <c r="P5" s="5">
        <f t="shared" ref="P5:P33" si="5">G5/F5</f>
        <v>0.80435315065268442</v>
      </c>
      <c r="Q5" s="5">
        <f t="shared" ref="Q5:Q33" si="6">I5/H5</f>
        <v>0.27272952450944415</v>
      </c>
      <c r="R5" s="5">
        <f t="shared" ref="R5:R33" si="7">K5/J5</f>
        <v>0.27337042017296587</v>
      </c>
      <c r="S5" s="5">
        <f t="shared" ref="S5:S33" si="8">M5/L5</f>
        <v>0.27318374487812797</v>
      </c>
      <c r="T5" s="4">
        <f>N5/$N$38</f>
        <v>0.75314165740013994</v>
      </c>
      <c r="U5" s="5">
        <f t="shared" si="0"/>
        <v>0.75292064100527489</v>
      </c>
      <c r="V5" s="5">
        <f t="shared" si="0"/>
        <v>0.75416961569129437</v>
      </c>
      <c r="W5" s="5">
        <f t="shared" ref="W5:W7" si="9">Q5/$Q$38</f>
        <v>0.41096596332579199</v>
      </c>
      <c r="X5" s="5">
        <f t="shared" si="1"/>
        <v>0.41193170513252991</v>
      </c>
      <c r="Y5" s="5">
        <f t="shared" si="1"/>
        <v>0.41165041108301265</v>
      </c>
      <c r="Z5" s="31">
        <f t="shared" ref="Z5:Z33" si="10">AVERAGE(T5:V5)</f>
        <v>0.7534106380322364</v>
      </c>
      <c r="AA5" s="58">
        <f t="shared" ref="AA5:AA33" si="11">AVERAGE(W5:Y5)</f>
        <v>0.41151602651377822</v>
      </c>
      <c r="AB5" s="9">
        <f t="shared" ref="AB5:AB7" si="12">B5/B$8*100</f>
        <v>19.546237910913121</v>
      </c>
      <c r="AC5" s="10">
        <f t="shared" si="2"/>
        <v>16.053050871041545</v>
      </c>
      <c r="AD5" s="10">
        <f t="shared" si="2"/>
        <v>17.219379194170955</v>
      </c>
      <c r="AE5" s="10">
        <f t="shared" si="2"/>
        <v>14.008995484017477</v>
      </c>
      <c r="AF5" s="10">
        <f t="shared" si="2"/>
        <v>16.928508912506484</v>
      </c>
      <c r="AG5" s="10">
        <f t="shared" si="2"/>
        <v>13.803091921669223</v>
      </c>
      <c r="AH5" s="10">
        <f t="shared" si="2"/>
        <v>10.862108260434898</v>
      </c>
      <c r="AI5" s="10">
        <f t="shared" si="2"/>
        <v>12.060489670826332</v>
      </c>
      <c r="AJ5" s="10">
        <f t="shared" si="2"/>
        <v>16.228298514984587</v>
      </c>
      <c r="AK5" s="10">
        <f t="shared" si="2"/>
        <v>17.886493567306285</v>
      </c>
      <c r="AL5" s="10">
        <f t="shared" si="2"/>
        <v>17.2707728913594</v>
      </c>
      <c r="AM5" s="49">
        <f t="shared" si="2"/>
        <v>19.046370716039789</v>
      </c>
      <c r="AN5" s="7">
        <f>AC5/AB5</f>
        <v>0.82128596532014753</v>
      </c>
      <c r="AO5" s="8">
        <f>AE5/AD5</f>
        <v>0.81355984591824049</v>
      </c>
      <c r="AP5" s="8">
        <f>AG5/AF5</f>
        <v>0.81537552970608906</v>
      </c>
      <c r="AQ5" s="8">
        <f>AI5/AH5</f>
        <v>1.1103267783434385</v>
      </c>
      <c r="AR5" s="8">
        <f>AK5/AJ5</f>
        <v>1.1021792303605078</v>
      </c>
      <c r="AS5" s="11">
        <f>AM5/AL5</f>
        <v>1.1028094015160563</v>
      </c>
      <c r="AT5" s="31">
        <f t="shared" ref="AT5:AT7" si="13">AVERAGE(AN5:AP5)</f>
        <v>0.8167404469814924</v>
      </c>
      <c r="AU5" s="58">
        <f t="shared" ref="AU5:AU7" si="14">AVERAGE(AQ5:AS5)</f>
        <v>1.1051051367400009</v>
      </c>
    </row>
    <row r="6" spans="1:47">
      <c r="A6" s="2" t="s">
        <v>6</v>
      </c>
      <c r="B6" s="41">
        <v>102570929.639</v>
      </c>
      <c r="C6" s="13">
        <v>91422495.643999994</v>
      </c>
      <c r="D6" s="13">
        <v>92488447.331</v>
      </c>
      <c r="E6" s="13">
        <v>84663050.958000004</v>
      </c>
      <c r="F6" s="13">
        <v>100912020.883</v>
      </c>
      <c r="G6" s="13">
        <v>81864706.988999993</v>
      </c>
      <c r="H6" s="13">
        <v>67131946.651999995</v>
      </c>
      <c r="I6" s="13">
        <v>19585220.754999999</v>
      </c>
      <c r="J6" s="13">
        <v>62787739.232000001</v>
      </c>
      <c r="K6" s="13">
        <v>18052754.721000001</v>
      </c>
      <c r="L6" s="13">
        <v>63954813.241999999</v>
      </c>
      <c r="M6" s="42">
        <v>17675970.373</v>
      </c>
      <c r="N6" s="4">
        <f t="shared" si="3"/>
        <v>0.89131000338753785</v>
      </c>
      <c r="O6" s="5">
        <f t="shared" si="4"/>
        <v>0.91539055310341333</v>
      </c>
      <c r="P6" s="5">
        <f t="shared" si="5"/>
        <v>0.81124831583658452</v>
      </c>
      <c r="Q6" s="5">
        <f t="shared" si="6"/>
        <v>0.29174218433626364</v>
      </c>
      <c r="R6" s="5">
        <f t="shared" si="7"/>
        <v>0.28752038123709589</v>
      </c>
      <c r="S6" s="5">
        <f t="shared" si="8"/>
        <v>0.27638217480388089</v>
      </c>
      <c r="T6" s="4">
        <f>N6/$N$38</f>
        <v>0.83570123666593032</v>
      </c>
      <c r="U6" s="5">
        <f t="shared" si="0"/>
        <v>0.85827940262465185</v>
      </c>
      <c r="V6" s="5">
        <f t="shared" si="0"/>
        <v>0.76063459201748929</v>
      </c>
      <c r="W6" s="5">
        <f t="shared" si="9"/>
        <v>0.4396154323378787</v>
      </c>
      <c r="X6" s="5">
        <f t="shared" si="1"/>
        <v>0.43325375447868086</v>
      </c>
      <c r="Y6" s="5">
        <f t="shared" si="1"/>
        <v>0.41647000602027284</v>
      </c>
      <c r="Z6" s="31">
        <f t="shared" si="10"/>
        <v>0.81820507710269041</v>
      </c>
      <c r="AA6" s="58">
        <f t="shared" si="11"/>
        <v>0.42977973094561078</v>
      </c>
      <c r="AB6" s="9">
        <f t="shared" si="12"/>
        <v>0.15010426392087711</v>
      </c>
      <c r="AC6" s="10">
        <f t="shared" si="2"/>
        <v>0.13679234846375765</v>
      </c>
      <c r="AD6" s="10">
        <f t="shared" si="2"/>
        <v>0.12282572952497926</v>
      </c>
      <c r="AE6" s="10">
        <f t="shared" si="2"/>
        <v>0.11390908010799222</v>
      </c>
      <c r="AF6" s="10">
        <f t="shared" si="2"/>
        <v>0.13160201562501453</v>
      </c>
      <c r="AG6" s="10">
        <f t="shared" si="2"/>
        <v>0.10822491555060965</v>
      </c>
      <c r="AH6" s="10">
        <f t="shared" si="2"/>
        <v>0.19610008176782645</v>
      </c>
      <c r="AI6" s="10">
        <f t="shared" si="2"/>
        <v>0.2329140374766287</v>
      </c>
      <c r="AJ6" s="10">
        <f t="shared" si="2"/>
        <v>0.16792775135738686</v>
      </c>
      <c r="AK6" s="10">
        <f t="shared" si="2"/>
        <v>0.19466676455006429</v>
      </c>
      <c r="AL6" s="10">
        <f t="shared" si="2"/>
        <v>0.16816062874319818</v>
      </c>
      <c r="AM6" s="49">
        <f t="shared" si="2"/>
        <v>0.1876203570291255</v>
      </c>
      <c r="AN6" s="7">
        <f>AC6/AB6</f>
        <v>0.91131554088206024</v>
      </c>
      <c r="AO6" s="8">
        <f>AE6/AD6</f>
        <v>0.92740405897468214</v>
      </c>
      <c r="AP6" s="8">
        <f>AG6/AF6</f>
        <v>0.82236518214876464</v>
      </c>
      <c r="AQ6" s="8">
        <f>AI6/AH6</f>
        <v>1.1877304454793052</v>
      </c>
      <c r="AR6" s="8">
        <f>AK6/AJ6</f>
        <v>1.1592292695908908</v>
      </c>
      <c r="AS6" s="11">
        <f>AM6/AL6</f>
        <v>1.115721072354247</v>
      </c>
      <c r="AT6" s="31">
        <f t="shared" si="13"/>
        <v>0.88702826066850227</v>
      </c>
      <c r="AU6" s="58">
        <f t="shared" si="14"/>
        <v>1.1542269291414808</v>
      </c>
    </row>
    <row r="7" spans="1:47">
      <c r="A7" s="2" t="s">
        <v>7</v>
      </c>
      <c r="B7" s="41">
        <v>1532260979.622</v>
      </c>
      <c r="C7" s="13">
        <v>1481394070.2909999</v>
      </c>
      <c r="D7" s="13">
        <v>1715188379.3380001</v>
      </c>
      <c r="E7" s="13">
        <v>1690170576.6689999</v>
      </c>
      <c r="F7" s="13">
        <v>1764617680.079</v>
      </c>
      <c r="G7" s="13">
        <v>1723957688.1199999</v>
      </c>
      <c r="H7" s="13">
        <v>1330048591.954</v>
      </c>
      <c r="I7" s="13">
        <v>306138887.29400003</v>
      </c>
      <c r="J7" s="13">
        <v>1380220197.6110001</v>
      </c>
      <c r="K7" s="13">
        <v>318288391.43099999</v>
      </c>
      <c r="L7" s="13">
        <v>1373913356.1010001</v>
      </c>
      <c r="M7" s="42">
        <v>320874010.486</v>
      </c>
      <c r="N7" s="4">
        <f t="shared" si="3"/>
        <v>0.96680271180465049</v>
      </c>
      <c r="O7" s="5">
        <f t="shared" si="4"/>
        <v>0.98541396212195886</v>
      </c>
      <c r="P7" s="5">
        <f t="shared" si="5"/>
        <v>0.9769581862303568</v>
      </c>
      <c r="Q7" s="5">
        <f t="shared" si="6"/>
        <v>0.23017120513187078</v>
      </c>
      <c r="R7" s="5">
        <f t="shared" si="7"/>
        <v>0.23060696545516435</v>
      </c>
      <c r="S7" s="5">
        <f t="shared" si="8"/>
        <v>0.23354748613595375</v>
      </c>
      <c r="T7" s="4">
        <f>N7/$N$38</f>
        <v>0.90648396045862012</v>
      </c>
      <c r="U7" s="5">
        <f t="shared" si="0"/>
        <v>0.92393405621313973</v>
      </c>
      <c r="V7" s="5">
        <f t="shared" si="0"/>
        <v>0.91600583556855519</v>
      </c>
      <c r="W7" s="5">
        <f t="shared" si="9"/>
        <v>0.34683641683833238</v>
      </c>
      <c r="X7" s="5">
        <f t="shared" si="1"/>
        <v>0.3474930478406546</v>
      </c>
      <c r="Y7" s="5">
        <f t="shared" si="1"/>
        <v>0.35192400894189091</v>
      </c>
      <c r="Z7" s="31">
        <f t="shared" si="10"/>
        <v>0.91547461741343827</v>
      </c>
      <c r="AA7" s="58">
        <f t="shared" si="11"/>
        <v>0.34875115787362598</v>
      </c>
      <c r="AB7" s="9">
        <f t="shared" si="12"/>
        <v>2.2423400791074739</v>
      </c>
      <c r="AC7" s="10">
        <f t="shared" si="2"/>
        <v>2.2165592007517039</v>
      </c>
      <c r="AD7" s="10">
        <f t="shared" si="2"/>
        <v>2.2777900380466791</v>
      </c>
      <c r="AE7" s="10">
        <f t="shared" si="2"/>
        <v>2.2740235963084947</v>
      </c>
      <c r="AF7" s="10">
        <f t="shared" si="2"/>
        <v>2.301284242193343</v>
      </c>
      <c r="AG7" s="10">
        <f t="shared" si="2"/>
        <v>2.2790672815170643</v>
      </c>
      <c r="AH7" s="10">
        <f t="shared" si="2"/>
        <v>3.8852238113907194</v>
      </c>
      <c r="AI7" s="10">
        <f t="shared" si="2"/>
        <v>3.640706692062412</v>
      </c>
      <c r="AJ7" s="10">
        <f t="shared" si="2"/>
        <v>3.6914416253537801</v>
      </c>
      <c r="AK7" s="10">
        <f t="shared" si="2"/>
        <v>3.4321726690077692</v>
      </c>
      <c r="AL7" s="10">
        <f t="shared" si="2"/>
        <v>3.6125214364459408</v>
      </c>
      <c r="AM7" s="49">
        <f t="shared" si="2"/>
        <v>3.4058948469788026</v>
      </c>
      <c r="AN7" s="7">
        <f>AC7/AB7</f>
        <v>0.98850269029395765</v>
      </c>
      <c r="AO7" s="8">
        <f>AE7/AD7</f>
        <v>0.99834644911283643</v>
      </c>
      <c r="AP7" s="8">
        <f>AG7/AF7</f>
        <v>0.99034584243487289</v>
      </c>
      <c r="AQ7" s="8">
        <f>AI7/AH7</f>
        <v>0.93706485618372082</v>
      </c>
      <c r="AR7" s="8">
        <f>AK7/AJ7</f>
        <v>0.92976484998021247</v>
      </c>
      <c r="AS7" s="11">
        <f>AM7/AL7</f>
        <v>0.94280266758211384</v>
      </c>
      <c r="AT7" s="31">
        <f t="shared" si="13"/>
        <v>0.99239832728055566</v>
      </c>
      <c r="AU7" s="58">
        <f t="shared" si="14"/>
        <v>0.93654412458201575</v>
      </c>
    </row>
    <row r="8" spans="1:47" s="12" customFormat="1">
      <c r="A8" s="18" t="s">
        <v>31</v>
      </c>
      <c r="B8" s="44">
        <f t="shared" ref="B8:M8" si="15">SUM(B4:B7)</f>
        <v>68333121897.901001</v>
      </c>
      <c r="C8" s="45">
        <f t="shared" si="15"/>
        <v>66833047806.195</v>
      </c>
      <c r="D8" s="45">
        <f t="shared" si="15"/>
        <v>75300547929.731995</v>
      </c>
      <c r="E8" s="45">
        <f t="shared" si="15"/>
        <v>74325111639.681992</v>
      </c>
      <c r="F8" s="45">
        <f t="shared" si="15"/>
        <v>76679692483.234985</v>
      </c>
      <c r="G8" s="45">
        <f t="shared" si="15"/>
        <v>75643123926.224991</v>
      </c>
      <c r="H8" s="45">
        <f t="shared" si="15"/>
        <v>34233512830.188999</v>
      </c>
      <c r="I8" s="45">
        <f t="shared" si="15"/>
        <v>8408776459.8409996</v>
      </c>
      <c r="J8" s="45">
        <f t="shared" si="15"/>
        <v>37389733813.784004</v>
      </c>
      <c r="K8" s="45">
        <f t="shared" si="15"/>
        <v>9273670707.3369999</v>
      </c>
      <c r="L8" s="45">
        <f t="shared" si="15"/>
        <v>38031977948.695</v>
      </c>
      <c r="M8" s="46">
        <f t="shared" si="15"/>
        <v>9421136732.1169987</v>
      </c>
      <c r="N8" s="19"/>
      <c r="O8" s="20"/>
      <c r="P8" s="20"/>
      <c r="Q8" s="20"/>
      <c r="R8" s="20"/>
      <c r="S8" s="20"/>
      <c r="T8" s="19"/>
      <c r="U8" s="20"/>
      <c r="V8" s="20"/>
      <c r="W8" s="20"/>
      <c r="X8" s="20"/>
      <c r="Y8" s="21"/>
      <c r="Z8" s="59"/>
      <c r="AA8" s="60"/>
      <c r="AB8" s="23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50"/>
      <c r="AN8" s="22"/>
      <c r="AO8" s="18"/>
      <c r="AP8" s="18"/>
      <c r="AQ8" s="18"/>
      <c r="AR8" s="18"/>
      <c r="AS8" s="36"/>
      <c r="AT8" s="59"/>
      <c r="AU8" s="60"/>
    </row>
    <row r="9" spans="1:47">
      <c r="A9" s="2" t="s">
        <v>8</v>
      </c>
      <c r="B9" s="41">
        <v>60182483341.691002</v>
      </c>
      <c r="C9" s="13">
        <v>85107944179.139008</v>
      </c>
      <c r="D9" s="13">
        <v>58330420309.348999</v>
      </c>
      <c r="E9" s="13">
        <v>82835893453.731003</v>
      </c>
      <c r="F9" s="13">
        <v>56905489509.098</v>
      </c>
      <c r="G9" s="13">
        <v>80508551955.923004</v>
      </c>
      <c r="H9" s="13">
        <v>35162261390.580002</v>
      </c>
      <c r="I9" s="13">
        <v>24247256717.113998</v>
      </c>
      <c r="J9" s="13">
        <v>35841240654.379997</v>
      </c>
      <c r="K9" s="13">
        <v>25014482379.221001</v>
      </c>
      <c r="L9" s="13">
        <v>34960308523.258003</v>
      </c>
      <c r="M9" s="42">
        <v>24687163151.080002</v>
      </c>
      <c r="N9" s="4">
        <f t="shared" si="3"/>
        <v>1.4141647112820461</v>
      </c>
      <c r="O9" s="5">
        <f t="shared" si="4"/>
        <v>1.420114804838023</v>
      </c>
      <c r="P9" s="5">
        <f t="shared" si="5"/>
        <v>1.4147765470509022</v>
      </c>
      <c r="Q9" s="5">
        <f t="shared" si="6"/>
        <v>0.68958183456340094</v>
      </c>
      <c r="R9" s="5">
        <f t="shared" si="7"/>
        <v>0.6979245674120963</v>
      </c>
      <c r="S9" s="5">
        <f t="shared" si="8"/>
        <v>0.70614832059209098</v>
      </c>
      <c r="T9" s="4">
        <f>N9/$N$38</f>
        <v>1.3259350771068079</v>
      </c>
      <c r="U9" s="5">
        <f t="shared" si="0"/>
        <v>1.3315139447556721</v>
      </c>
      <c r="V9" s="5">
        <f t="shared" si="0"/>
        <v>1.326508740486245</v>
      </c>
      <c r="W9" s="5">
        <f>Q9/$Q$38</f>
        <v>1.0391051846808816</v>
      </c>
      <c r="X9" s="5">
        <f t="shared" ref="X9:Y16" si="16">R9/$Q$38</f>
        <v>1.0516765381054909</v>
      </c>
      <c r="Y9" s="5">
        <f t="shared" si="16"/>
        <v>1.0640686054984474</v>
      </c>
      <c r="Z9" s="31">
        <f t="shared" si="10"/>
        <v>1.3279859207829083</v>
      </c>
      <c r="AA9" s="58">
        <f t="shared" si="11"/>
        <v>1.0516167760949402</v>
      </c>
      <c r="AB9" s="28">
        <f>B9/B$17*100</f>
        <v>31.019979618276682</v>
      </c>
      <c r="AC9" s="29">
        <f t="shared" ref="AC9:AM16" si="17">C9/C$17*100</f>
        <v>35.773088085202268</v>
      </c>
      <c r="AD9" s="29">
        <f t="shared" si="17"/>
        <v>30.169184213469478</v>
      </c>
      <c r="AE9" s="29">
        <f t="shared" si="17"/>
        <v>35.032978411260949</v>
      </c>
      <c r="AF9" s="29">
        <f t="shared" si="17"/>
        <v>32.147003403996749</v>
      </c>
      <c r="AG9" s="29">
        <f t="shared" si="17"/>
        <v>36.817014945383178</v>
      </c>
      <c r="AH9" s="29">
        <f t="shared" si="17"/>
        <v>32.932152965974076</v>
      </c>
      <c r="AI9" s="29">
        <f t="shared" si="17"/>
        <v>31.742249209473233</v>
      </c>
      <c r="AJ9" s="29">
        <f t="shared" si="17"/>
        <v>32.688336010681233</v>
      </c>
      <c r="AK9" s="29">
        <f t="shared" si="17"/>
        <v>31.653924117404404</v>
      </c>
      <c r="AL9" s="29">
        <f t="shared" si="17"/>
        <v>32.202807626253325</v>
      </c>
      <c r="AM9" s="48">
        <f t="shared" si="17"/>
        <v>31.50906575940876</v>
      </c>
      <c r="AN9" s="7">
        <f t="shared" ref="AN9:AN16" si="18">AC9/AB9</f>
        <v>1.1532273239833175</v>
      </c>
      <c r="AO9" s="8">
        <f t="shared" ref="AO9:AO16" si="19">AE9/AD9</f>
        <v>1.1612172925650392</v>
      </c>
      <c r="AP9" s="8">
        <f t="shared" ref="AP9:AP16" si="20">AG9/AF9</f>
        <v>1.1452705088153199</v>
      </c>
      <c r="AQ9" s="8">
        <f t="shared" ref="AQ9:AQ16" si="21">AI9/AH9</f>
        <v>0.96386802412431805</v>
      </c>
      <c r="AR9" s="8">
        <f t="shared" ref="AR9:AR16" si="22">AK9/AJ9</f>
        <v>0.96835532120879986</v>
      </c>
      <c r="AS9" s="11">
        <f t="shared" ref="AS9:AS16" si="23">AM9/AL9</f>
        <v>0.97845709992444907</v>
      </c>
      <c r="AT9" s="31">
        <f t="shared" ref="AT9:AT16" si="24">AVERAGE(AN9:AP9)</f>
        <v>1.1532383751212256</v>
      </c>
      <c r="AU9" s="58">
        <f t="shared" ref="AU9:AU16" si="25">AVERAGE(AQ9:AS9)</f>
        <v>0.97022681508585562</v>
      </c>
    </row>
    <row r="10" spans="1:47">
      <c r="A10" s="2" t="s">
        <v>9</v>
      </c>
      <c r="B10" s="41">
        <v>48377121281.767998</v>
      </c>
      <c r="C10" s="13">
        <v>50165249285.731003</v>
      </c>
      <c r="D10" s="13">
        <v>49406496441.806</v>
      </c>
      <c r="E10" s="13">
        <v>51196412860.588997</v>
      </c>
      <c r="F10" s="13">
        <v>49076503397.454002</v>
      </c>
      <c r="G10" s="13">
        <v>50416284372.755997</v>
      </c>
      <c r="H10" s="13">
        <v>25779328925.317001</v>
      </c>
      <c r="I10" s="13">
        <v>16465514400.239</v>
      </c>
      <c r="J10" s="13">
        <v>26551999552.660999</v>
      </c>
      <c r="K10" s="13">
        <v>17164746833.125</v>
      </c>
      <c r="L10" s="13">
        <v>26492853456.472</v>
      </c>
      <c r="M10" s="42">
        <v>16843890651.962999</v>
      </c>
      <c r="N10" s="4">
        <f t="shared" si="3"/>
        <v>1.0369622655624384</v>
      </c>
      <c r="O10" s="5">
        <f t="shared" si="4"/>
        <v>1.0362283616060748</v>
      </c>
      <c r="P10" s="5">
        <f t="shared" si="5"/>
        <v>1.0272998458030222</v>
      </c>
      <c r="Q10" s="5">
        <f t="shared" si="6"/>
        <v>0.63870996983434969</v>
      </c>
      <c r="R10" s="5">
        <f t="shared" si="7"/>
        <v>0.646457785564582</v>
      </c>
      <c r="S10" s="5">
        <f t="shared" si="8"/>
        <v>0.63578997557351324</v>
      </c>
      <c r="T10" s="4">
        <f>N10/$N$38</f>
        <v>0.97226626472590438</v>
      </c>
      <c r="U10" s="5">
        <f t="shared" si="0"/>
        <v>0.97157814898435979</v>
      </c>
      <c r="V10" s="5">
        <f t="shared" si="0"/>
        <v>0.96320668263724862</v>
      </c>
      <c r="W10" s="5">
        <f t="shared" ref="W10:W16" si="26">Q10/$Q$38</f>
        <v>0.9624482663213515</v>
      </c>
      <c r="X10" s="5">
        <f t="shared" si="16"/>
        <v>0.97412316129641097</v>
      </c>
      <c r="Y10" s="5">
        <f t="shared" si="16"/>
        <v>0.958048235717885</v>
      </c>
      <c r="Z10" s="31">
        <f t="shared" si="10"/>
        <v>0.96901703211583756</v>
      </c>
      <c r="AA10" s="58">
        <f t="shared" si="11"/>
        <v>0.96487322111188245</v>
      </c>
      <c r="AB10" s="9">
        <f t="shared" ref="AB10:AB16" si="27">B10/B$17*100</f>
        <v>24.935117875266748</v>
      </c>
      <c r="AC10" s="10">
        <f t="shared" si="17"/>
        <v>21.085762308361044</v>
      </c>
      <c r="AD10" s="10">
        <f t="shared" si="17"/>
        <v>25.553625099733235</v>
      </c>
      <c r="AE10" s="10">
        <f t="shared" si="17"/>
        <v>21.652000741451932</v>
      </c>
      <c r="AF10" s="10">
        <f t="shared" si="17"/>
        <v>27.724258861211915</v>
      </c>
      <c r="AG10" s="10">
        <f t="shared" si="17"/>
        <v>23.055651233904566</v>
      </c>
      <c r="AH10" s="10">
        <f t="shared" si="17"/>
        <v>24.144317514121518</v>
      </c>
      <c r="AI10" s="10">
        <f t="shared" si="17"/>
        <v>21.555117246961071</v>
      </c>
      <c r="AJ10" s="10">
        <f t="shared" si="17"/>
        <v>24.21625667209635</v>
      </c>
      <c r="AK10" s="10">
        <f t="shared" si="17"/>
        <v>21.720681064403326</v>
      </c>
      <c r="AL10" s="10">
        <f t="shared" si="17"/>
        <v>24.403224667245659</v>
      </c>
      <c r="AM10" s="49">
        <f t="shared" si="17"/>
        <v>21.498430376508217</v>
      </c>
      <c r="AN10" s="7">
        <f t="shared" si="18"/>
        <v>0.84562513054233857</v>
      </c>
      <c r="AO10" s="8">
        <f t="shared" si="19"/>
        <v>0.84731620883324166</v>
      </c>
      <c r="AP10" s="8">
        <f t="shared" si="20"/>
        <v>0.83160568328702766</v>
      </c>
      <c r="AQ10" s="8">
        <f t="shared" si="21"/>
        <v>0.89276150524254516</v>
      </c>
      <c r="AR10" s="8">
        <f t="shared" si="22"/>
        <v>0.89694626872002892</v>
      </c>
      <c r="AS10" s="11">
        <f t="shared" si="23"/>
        <v>0.88096678490870528</v>
      </c>
      <c r="AT10" s="31">
        <f t="shared" si="24"/>
        <v>0.84151567422086926</v>
      </c>
      <c r="AU10" s="58">
        <f t="shared" si="25"/>
        <v>0.89022485295709297</v>
      </c>
    </row>
    <row r="11" spans="1:47">
      <c r="A11" s="2" t="s">
        <v>10</v>
      </c>
      <c r="B11" s="41">
        <v>23959596626.543999</v>
      </c>
      <c r="C11" s="13">
        <v>24549275483.18</v>
      </c>
      <c r="D11" s="13">
        <v>24297144929.859001</v>
      </c>
      <c r="E11" s="13">
        <v>24605357375.549999</v>
      </c>
      <c r="F11" s="13">
        <v>15394715341.374001</v>
      </c>
      <c r="G11" s="13">
        <v>15562672798.599001</v>
      </c>
      <c r="H11" s="13">
        <v>5912362100.7550001</v>
      </c>
      <c r="I11" s="13">
        <v>3481909082.9920001</v>
      </c>
      <c r="J11" s="13">
        <v>5991700535.1859999</v>
      </c>
      <c r="K11" s="13">
        <v>3454625201.4910002</v>
      </c>
      <c r="L11" s="13">
        <v>6254033164.2959995</v>
      </c>
      <c r="M11" s="42">
        <v>3596039342.9229999</v>
      </c>
      <c r="N11" s="4">
        <f t="shared" si="3"/>
        <v>1.0246113849839491</v>
      </c>
      <c r="O11" s="5">
        <f t="shared" si="4"/>
        <v>1.0126851301492725</v>
      </c>
      <c r="P11" s="5">
        <f t="shared" si="5"/>
        <v>1.0109100722878328</v>
      </c>
      <c r="Q11" s="5">
        <f t="shared" si="6"/>
        <v>0.58892013439896806</v>
      </c>
      <c r="R11" s="5">
        <f t="shared" si="7"/>
        <v>0.57656840177573365</v>
      </c>
      <c r="S11" s="5">
        <f t="shared" si="8"/>
        <v>0.57499524681970515</v>
      </c>
      <c r="T11" s="4">
        <f>N11/$N$38</f>
        <v>0.9606859546944585</v>
      </c>
      <c r="U11" s="5">
        <f t="shared" si="0"/>
        <v>0.94950377803734465</v>
      </c>
      <c r="V11" s="5">
        <f t="shared" si="0"/>
        <v>0.94783946590764689</v>
      </c>
      <c r="W11" s="5">
        <f t="shared" si="26"/>
        <v>0.88742181760686445</v>
      </c>
      <c r="X11" s="5">
        <f t="shared" si="16"/>
        <v>0.86880945172759061</v>
      </c>
      <c r="Y11" s="5">
        <f t="shared" si="16"/>
        <v>0.86643892311273729</v>
      </c>
      <c r="Z11" s="31">
        <f t="shared" si="10"/>
        <v>0.95267639954648331</v>
      </c>
      <c r="AA11" s="58">
        <f t="shared" si="11"/>
        <v>0.87422339748239741</v>
      </c>
      <c r="AB11" s="9">
        <f t="shared" si="27"/>
        <v>12.349543550700586</v>
      </c>
      <c r="AC11" s="10">
        <f t="shared" si="17"/>
        <v>10.318700595554425</v>
      </c>
      <c r="AD11" s="10">
        <f t="shared" si="17"/>
        <v>12.566771118102086</v>
      </c>
      <c r="AE11" s="10">
        <f t="shared" si="17"/>
        <v>10.406104380590566</v>
      </c>
      <c r="AF11" s="10">
        <f t="shared" si="17"/>
        <v>8.6967702193931178</v>
      </c>
      <c r="AG11" s="10">
        <f t="shared" si="17"/>
        <v>7.1168980573618965</v>
      </c>
      <c r="AH11" s="10">
        <f t="shared" si="17"/>
        <v>5.5373802876186344</v>
      </c>
      <c r="AI11" s="10">
        <f t="shared" si="17"/>
        <v>4.5581909379072822</v>
      </c>
      <c r="AJ11" s="10">
        <f t="shared" si="17"/>
        <v>5.4646188801950286</v>
      </c>
      <c r="AK11" s="10">
        <f t="shared" si="17"/>
        <v>4.3715653326053134</v>
      </c>
      <c r="AL11" s="10">
        <f t="shared" si="17"/>
        <v>5.7607451245474284</v>
      </c>
      <c r="AM11" s="49">
        <f t="shared" si="17"/>
        <v>4.589747288344264</v>
      </c>
      <c r="AN11" s="7">
        <f t="shared" si="18"/>
        <v>0.83555319702233433</v>
      </c>
      <c r="AO11" s="8">
        <f t="shared" si="19"/>
        <v>0.82806508392604217</v>
      </c>
      <c r="AP11" s="8">
        <f t="shared" si="20"/>
        <v>0.81833805859234621</v>
      </c>
      <c r="AQ11" s="8">
        <f t="shared" si="21"/>
        <v>0.8231674006748676</v>
      </c>
      <c r="AR11" s="8">
        <f t="shared" si="22"/>
        <v>0.79997625240596748</v>
      </c>
      <c r="AS11" s="11">
        <f t="shared" si="23"/>
        <v>0.79672806019253295</v>
      </c>
      <c r="AT11" s="31">
        <f t="shared" si="24"/>
        <v>0.8273187798469076</v>
      </c>
      <c r="AU11" s="58">
        <f t="shared" si="25"/>
        <v>0.80662390442445597</v>
      </c>
    </row>
    <row r="12" spans="1:47">
      <c r="A12" s="2" t="s">
        <v>11</v>
      </c>
      <c r="B12" s="41">
        <v>1622100166.8399999</v>
      </c>
      <c r="C12" s="13">
        <v>1982442591.1630001</v>
      </c>
      <c r="D12" s="13">
        <v>1654287703.062</v>
      </c>
      <c r="E12" s="13">
        <v>2062373102.4130001</v>
      </c>
      <c r="F12" s="13">
        <v>974553527.34000003</v>
      </c>
      <c r="G12" s="13">
        <v>1205818790.823</v>
      </c>
      <c r="H12" s="13">
        <v>326959790.75599998</v>
      </c>
      <c r="I12" s="13">
        <v>278931590.74199998</v>
      </c>
      <c r="J12" s="13">
        <v>321125145.05599999</v>
      </c>
      <c r="K12" s="13">
        <v>277402141.97600001</v>
      </c>
      <c r="L12" s="13">
        <v>336165695.73900002</v>
      </c>
      <c r="M12" s="42">
        <v>288650217.76899999</v>
      </c>
      <c r="N12" s="4">
        <f t="shared" si="3"/>
        <v>1.2221456058567457</v>
      </c>
      <c r="O12" s="5">
        <f t="shared" si="4"/>
        <v>1.2466834508868412</v>
      </c>
      <c r="P12" s="5">
        <f t="shared" si="5"/>
        <v>1.2373038083544041</v>
      </c>
      <c r="Q12" s="5">
        <f t="shared" si="6"/>
        <v>0.85310670800544408</v>
      </c>
      <c r="R12" s="5">
        <f t="shared" si="7"/>
        <v>0.86384434930383525</v>
      </c>
      <c r="S12" s="5">
        <f t="shared" si="8"/>
        <v>0.85865459036340464</v>
      </c>
      <c r="T12" s="4">
        <f>N12/$N$38</f>
        <v>1.1458960297972072</v>
      </c>
      <c r="U12" s="5">
        <f t="shared" si="0"/>
        <v>1.1689029604485306</v>
      </c>
      <c r="V12" s="5">
        <f t="shared" si="0"/>
        <v>1.1601085131360909</v>
      </c>
      <c r="W12" s="5">
        <f t="shared" si="26"/>
        <v>1.2855147263787052</v>
      </c>
      <c r="X12" s="5">
        <f t="shared" si="16"/>
        <v>1.3016948781535356</v>
      </c>
      <c r="Y12" s="5">
        <f t="shared" si="16"/>
        <v>1.2938746236863341</v>
      </c>
      <c r="Z12" s="31">
        <f t="shared" si="10"/>
        <v>1.1583025011272763</v>
      </c>
      <c r="AA12" s="58">
        <f t="shared" si="11"/>
        <v>1.2936947427395251</v>
      </c>
      <c r="AB12" s="9">
        <f t="shared" si="27"/>
        <v>0.83608238344865526</v>
      </c>
      <c r="AC12" s="10">
        <f t="shared" si="17"/>
        <v>0.83327231225629239</v>
      </c>
      <c r="AD12" s="10">
        <f t="shared" si="17"/>
        <v>0.85561719238555911</v>
      </c>
      <c r="AE12" s="10">
        <f t="shared" si="17"/>
        <v>0.8722193889676173</v>
      </c>
      <c r="AF12" s="10">
        <f t="shared" si="17"/>
        <v>0.55054399550973332</v>
      </c>
      <c r="AG12" s="10">
        <f t="shared" si="17"/>
        <v>0.55142773487541474</v>
      </c>
      <c r="AH12" s="10">
        <f t="shared" si="17"/>
        <v>0.30622290538412544</v>
      </c>
      <c r="AI12" s="10">
        <f t="shared" si="17"/>
        <v>0.36515124861437059</v>
      </c>
      <c r="AJ12" s="10">
        <f t="shared" si="17"/>
        <v>0.29287620772654482</v>
      </c>
      <c r="AK12" s="10">
        <f t="shared" si="17"/>
        <v>0.35103130334640964</v>
      </c>
      <c r="AL12" s="10">
        <f t="shared" si="17"/>
        <v>0.30965056338752767</v>
      </c>
      <c r="AM12" s="49">
        <f t="shared" si="17"/>
        <v>0.36841408781928808</v>
      </c>
      <c r="AN12" s="7">
        <f t="shared" si="18"/>
        <v>0.99663900203138844</v>
      </c>
      <c r="AO12" s="8">
        <f t="shared" si="19"/>
        <v>1.0194037669296585</v>
      </c>
      <c r="AP12" s="8">
        <f t="shared" si="20"/>
        <v>1.0016052111600331</v>
      </c>
      <c r="AQ12" s="8">
        <f t="shared" si="21"/>
        <v>1.1924361051839854</v>
      </c>
      <c r="AR12" s="8">
        <f t="shared" si="22"/>
        <v>1.1985654487651778</v>
      </c>
      <c r="AS12" s="11">
        <f t="shared" si="23"/>
        <v>1.1897736719381256</v>
      </c>
      <c r="AT12" s="31">
        <f t="shared" si="24"/>
        <v>1.0058826600403601</v>
      </c>
      <c r="AU12" s="58">
        <f t="shared" si="25"/>
        <v>1.1935917419624296</v>
      </c>
    </row>
    <row r="13" spans="1:47">
      <c r="A13" s="2" t="s">
        <v>12</v>
      </c>
      <c r="B13" s="41">
        <v>25161299241.470001</v>
      </c>
      <c r="C13" s="13">
        <v>38768337022.530998</v>
      </c>
      <c r="D13" s="13">
        <v>24439314146.083</v>
      </c>
      <c r="E13" s="13">
        <v>37989532604.750999</v>
      </c>
      <c r="F13" s="13">
        <v>23960310821.469002</v>
      </c>
      <c r="G13" s="13">
        <v>37105935820.537003</v>
      </c>
      <c r="H13" s="13">
        <v>19261883093.645</v>
      </c>
      <c r="I13" s="13">
        <v>15981559509.881001</v>
      </c>
      <c r="J13" s="13">
        <v>19820581818.245998</v>
      </c>
      <c r="K13" s="13">
        <v>16705202109.308001</v>
      </c>
      <c r="L13" s="13">
        <v>19420941996.362</v>
      </c>
      <c r="M13" s="42">
        <v>16557387610.542999</v>
      </c>
      <c r="N13" s="4">
        <f t="shared" si="3"/>
        <v>1.540792335502069</v>
      </c>
      <c r="O13" s="5">
        <f t="shared" si="4"/>
        <v>1.5544434830565717</v>
      </c>
      <c r="P13" s="5">
        <f t="shared" si="5"/>
        <v>1.5486416723479735</v>
      </c>
      <c r="Q13" s="5">
        <f t="shared" si="6"/>
        <v>0.82969870765925968</v>
      </c>
      <c r="R13" s="5">
        <f t="shared" si="7"/>
        <v>0.84282097581665794</v>
      </c>
      <c r="S13" s="5">
        <f t="shared" si="8"/>
        <v>0.85255327026076222</v>
      </c>
      <c r="T13" s="4">
        <f>N13/$N$38</f>
        <v>1.4446624129995371</v>
      </c>
      <c r="U13" s="5">
        <f t="shared" si="0"/>
        <v>1.4574618664442962</v>
      </c>
      <c r="V13" s="5">
        <f t="shared" si="0"/>
        <v>1.4520220302866749</v>
      </c>
      <c r="W13" s="5">
        <f t="shared" si="26"/>
        <v>1.2502420824319109</v>
      </c>
      <c r="X13" s="5">
        <f t="shared" si="16"/>
        <v>1.270015539610867</v>
      </c>
      <c r="Y13" s="5">
        <f t="shared" si="16"/>
        <v>1.2846807716527064</v>
      </c>
      <c r="Z13" s="31">
        <f t="shared" si="10"/>
        <v>1.4513821032435026</v>
      </c>
      <c r="AA13" s="58">
        <f t="shared" si="11"/>
        <v>1.2683127978984949</v>
      </c>
      <c r="AB13" s="9">
        <f t="shared" si="27"/>
        <v>12.968939570146848</v>
      </c>
      <c r="AC13" s="10">
        <f t="shared" si="17"/>
        <v>16.295342915400209</v>
      </c>
      <c r="AD13" s="10">
        <f t="shared" si="17"/>
        <v>12.640302720497532</v>
      </c>
      <c r="AE13" s="10">
        <f>E13/E$17*100</f>
        <v>16.066543380008554</v>
      </c>
      <c r="AF13" s="10">
        <f t="shared" si="17"/>
        <v>13.535639534661009</v>
      </c>
      <c r="AG13" s="10">
        <f t="shared" si="17"/>
        <v>16.968753759415169</v>
      </c>
      <c r="AH13" s="10">
        <f t="shared" si="17"/>
        <v>18.040229933065852</v>
      </c>
      <c r="AI13" s="10">
        <f t="shared" si="17"/>
        <v>20.921568597927944</v>
      </c>
      <c r="AJ13" s="10">
        <f t="shared" si="17"/>
        <v>18.076992497268566</v>
      </c>
      <c r="AK13" s="10">
        <f t="shared" si="17"/>
        <v>21.139162182831736</v>
      </c>
      <c r="AL13" s="10">
        <f t="shared" si="17"/>
        <v>17.889111550986591</v>
      </c>
      <c r="AM13" s="49">
        <f t="shared" si="17"/>
        <v>21.132756802872908</v>
      </c>
      <c r="AN13" s="7">
        <f t="shared" si="18"/>
        <v>1.2564900026915382</v>
      </c>
      <c r="AO13" s="8">
        <f t="shared" si="19"/>
        <v>1.2710568516650338</v>
      </c>
      <c r="AP13" s="8">
        <f t="shared" si="20"/>
        <v>1.2536351692849761</v>
      </c>
      <c r="AQ13" s="8">
        <f t="shared" si="21"/>
        <v>1.1597174024695163</v>
      </c>
      <c r="AR13" s="8">
        <f t="shared" si="22"/>
        <v>1.1693959703764807</v>
      </c>
      <c r="AS13" s="11">
        <f t="shared" si="23"/>
        <v>1.181319527391925</v>
      </c>
      <c r="AT13" s="31">
        <f t="shared" si="24"/>
        <v>1.2603940078805163</v>
      </c>
      <c r="AU13" s="58">
        <f t="shared" si="25"/>
        <v>1.1701443000793075</v>
      </c>
    </row>
    <row r="14" spans="1:47">
      <c r="A14" s="13" t="s">
        <v>13</v>
      </c>
      <c r="B14" s="41">
        <v>22063047445.727001</v>
      </c>
      <c r="C14" s="13">
        <v>24023056112.685001</v>
      </c>
      <c r="D14" s="13">
        <v>22548745586.18</v>
      </c>
      <c r="E14" s="13">
        <v>24479904077.769001</v>
      </c>
      <c r="F14" s="13">
        <v>22136674485.834</v>
      </c>
      <c r="G14" s="13">
        <v>24379290291.200001</v>
      </c>
      <c r="H14" s="13">
        <v>15359037066.267</v>
      </c>
      <c r="I14" s="13">
        <v>10941222090.398001</v>
      </c>
      <c r="J14" s="13">
        <v>15961431407.434999</v>
      </c>
      <c r="K14" s="13">
        <v>11281189045.313</v>
      </c>
      <c r="L14" s="13">
        <v>15867584457.454</v>
      </c>
      <c r="M14" s="42">
        <v>11247127702.042999</v>
      </c>
      <c r="N14" s="4">
        <f t="shared" si="3"/>
        <v>1.0888367154074901</v>
      </c>
      <c r="O14" s="5">
        <f t="shared" si="4"/>
        <v>1.0856437216965451</v>
      </c>
      <c r="P14" s="5">
        <f t="shared" si="5"/>
        <v>1.1013077102796596</v>
      </c>
      <c r="Q14" s="5">
        <f t="shared" si="6"/>
        <v>0.71236380530835286</v>
      </c>
      <c r="R14" s="5">
        <f t="shared" si="7"/>
        <v>0.70677802994899974</v>
      </c>
      <c r="S14" s="5">
        <f t="shared" si="8"/>
        <v>0.7088115857961933</v>
      </c>
      <c r="T14" s="4">
        <f>N14/$N$38</f>
        <v>1.0209042713926211</v>
      </c>
      <c r="U14" s="5">
        <f t="shared" si="0"/>
        <v>1.0179104883286347</v>
      </c>
      <c r="V14" s="5">
        <f t="shared" si="0"/>
        <v>1.0325972017956417</v>
      </c>
      <c r="W14" s="5">
        <f t="shared" si="26"/>
        <v>1.0734344879365509</v>
      </c>
      <c r="X14" s="5">
        <f t="shared" si="16"/>
        <v>1.0650174910763575</v>
      </c>
      <c r="Y14" s="5">
        <f t="shared" si="16"/>
        <v>1.0680817806475797</v>
      </c>
      <c r="Z14" s="31">
        <f t="shared" si="10"/>
        <v>1.0238039871722993</v>
      </c>
      <c r="AA14" s="58">
        <f t="shared" si="11"/>
        <v>1.0688445865534961</v>
      </c>
      <c r="AB14" s="9">
        <f t="shared" si="27"/>
        <v>11.372001354577087</v>
      </c>
      <c r="AC14" s="10">
        <f t="shared" si="17"/>
        <v>10.097516873230754</v>
      </c>
      <c r="AD14" s="10">
        <f t="shared" si="17"/>
        <v>11.662478270589263</v>
      </c>
      <c r="AE14" s="10">
        <f t="shared" si="17"/>
        <v>10.353047638041661</v>
      </c>
      <c r="AF14" s="10">
        <f t="shared" si="17"/>
        <v>12.505432361415664</v>
      </c>
      <c r="AG14" s="10">
        <f t="shared" si="17"/>
        <v>11.148786969865643</v>
      </c>
      <c r="AH14" s="10">
        <f t="shared" si="17"/>
        <v>14.384915476792298</v>
      </c>
      <c r="AI14" s="10">
        <f t="shared" si="17"/>
        <v>14.323228491430923</v>
      </c>
      <c r="AJ14" s="10">
        <f t="shared" si="17"/>
        <v>14.557326240153879</v>
      </c>
      <c r="AK14" s="10">
        <f t="shared" si="17"/>
        <v>14.275486359496362</v>
      </c>
      <c r="AL14" s="10">
        <f t="shared" si="17"/>
        <v>14.616025754943751</v>
      </c>
      <c r="AM14" s="49">
        <f t="shared" si="17"/>
        <v>14.355091518590998</v>
      </c>
      <c r="AN14" s="7">
        <f t="shared" si="18"/>
        <v>0.88792786409286095</v>
      </c>
      <c r="AO14" s="8">
        <f t="shared" si="19"/>
        <v>0.88772278051314712</v>
      </c>
      <c r="AP14" s="8">
        <f t="shared" si="20"/>
        <v>0.89151551483051295</v>
      </c>
      <c r="AQ14" s="8">
        <f t="shared" si="21"/>
        <v>0.99571168941097388</v>
      </c>
      <c r="AR14" s="8">
        <f t="shared" si="22"/>
        <v>0.98063930999360926</v>
      </c>
      <c r="AS14" s="11">
        <f t="shared" si="23"/>
        <v>0.98214738802957469</v>
      </c>
      <c r="AT14" s="31">
        <f t="shared" si="24"/>
        <v>0.8890553864788403</v>
      </c>
      <c r="AU14" s="58">
        <f t="shared" si="25"/>
        <v>0.98616612914471924</v>
      </c>
    </row>
    <row r="15" spans="1:47">
      <c r="A15" s="13" t="s">
        <v>14</v>
      </c>
      <c r="B15" s="41">
        <v>11164388682.1</v>
      </c>
      <c r="C15" s="13">
        <v>10168687525.867001</v>
      </c>
      <c r="D15" s="13">
        <v>11239022464.283001</v>
      </c>
      <c r="E15" s="13">
        <v>10191422394.884001</v>
      </c>
      <c r="F15" s="13">
        <v>7168040193.2449999</v>
      </c>
      <c r="G15" s="13">
        <v>6442747134.2980003</v>
      </c>
      <c r="H15" s="13">
        <v>3346847985.303</v>
      </c>
      <c r="I15" s="13">
        <v>1990427910.2720001</v>
      </c>
      <c r="J15" s="13">
        <v>3473927651.2119999</v>
      </c>
      <c r="K15" s="13">
        <v>2040747390.3199999</v>
      </c>
      <c r="L15" s="13">
        <v>3544017343.1069999</v>
      </c>
      <c r="M15" s="42">
        <v>2062164685.721</v>
      </c>
      <c r="N15" s="4">
        <f t="shared" si="3"/>
        <v>0.91081453856677175</v>
      </c>
      <c r="O15" s="5">
        <f t="shared" si="4"/>
        <v>0.90678904035219998</v>
      </c>
      <c r="P15" s="5">
        <f t="shared" si="5"/>
        <v>0.89881570981835457</v>
      </c>
      <c r="Q15" s="5">
        <f t="shared" si="6"/>
        <v>0.59471715447267337</v>
      </c>
      <c r="R15" s="5">
        <f t="shared" si="7"/>
        <v>0.58744671599824905</v>
      </c>
      <c r="S15" s="5">
        <f t="shared" si="8"/>
        <v>0.58187206384072698</v>
      </c>
      <c r="T15" s="4">
        <f>N15/$N$38</f>
        <v>0.85398888530437234</v>
      </c>
      <c r="U15" s="5">
        <f t="shared" si="0"/>
        <v>0.85021453763259891</v>
      </c>
      <c r="V15" s="5">
        <f t="shared" si="0"/>
        <v>0.84273866261475328</v>
      </c>
      <c r="W15" s="5">
        <f t="shared" si="26"/>
        <v>0.896157131259812</v>
      </c>
      <c r="X15" s="5">
        <f t="shared" si="16"/>
        <v>0.88520157829275792</v>
      </c>
      <c r="Y15" s="5">
        <f t="shared" si="16"/>
        <v>0.87680134257114684</v>
      </c>
      <c r="Z15" s="31">
        <f t="shared" si="10"/>
        <v>0.84898069518390817</v>
      </c>
      <c r="AA15" s="58">
        <f t="shared" si="11"/>
        <v>0.8860533507079057</v>
      </c>
      <c r="AB15" s="9">
        <f t="shared" si="27"/>
        <v>5.7544835330739952</v>
      </c>
      <c r="AC15" s="10">
        <f t="shared" si="17"/>
        <v>4.2741645105193484</v>
      </c>
      <c r="AD15" s="10">
        <f t="shared" si="17"/>
        <v>5.8129555265681887</v>
      </c>
      <c r="AE15" s="10">
        <f t="shared" si="17"/>
        <v>4.3101591092204412</v>
      </c>
      <c r="AF15" s="10">
        <f t="shared" si="17"/>
        <v>4.0493635057017032</v>
      </c>
      <c r="AG15" s="10">
        <f t="shared" si="17"/>
        <v>2.9463046070265726</v>
      </c>
      <c r="AH15" s="10">
        <f t="shared" si="17"/>
        <v>3.1345796728360673</v>
      </c>
      <c r="AI15" s="10">
        <f t="shared" si="17"/>
        <v>2.6056827581963615</v>
      </c>
      <c r="AJ15" s="10">
        <f t="shared" si="17"/>
        <v>3.1683310138355161</v>
      </c>
      <c r="AK15" s="10">
        <f t="shared" si="17"/>
        <v>2.5824105434874101</v>
      </c>
      <c r="AL15" s="10">
        <f t="shared" si="17"/>
        <v>3.2644823099388502</v>
      </c>
      <c r="AM15" s="49">
        <f t="shared" si="17"/>
        <v>2.6320109075096751</v>
      </c>
      <c r="AN15" s="7">
        <f t="shared" si="18"/>
        <v>0.74275379987682866</v>
      </c>
      <c r="AO15" s="8">
        <f t="shared" si="19"/>
        <v>0.74147464048551603</v>
      </c>
      <c r="AP15" s="8">
        <f t="shared" si="20"/>
        <v>0.72759696749329383</v>
      </c>
      <c r="AQ15" s="8">
        <f t="shared" si="21"/>
        <v>0.83127022764070413</v>
      </c>
      <c r="AR15" s="8">
        <f t="shared" si="22"/>
        <v>0.81506967933921692</v>
      </c>
      <c r="AS15" s="11">
        <f t="shared" si="23"/>
        <v>0.8062567530221898</v>
      </c>
      <c r="AT15" s="31">
        <f t="shared" si="24"/>
        <v>0.73727513595187943</v>
      </c>
      <c r="AU15" s="58">
        <f t="shared" si="25"/>
        <v>0.81753222000070369</v>
      </c>
    </row>
    <row r="16" spans="1:47">
      <c r="A16" s="2" t="s">
        <v>15</v>
      </c>
      <c r="B16" s="41">
        <v>1481964776.3369999</v>
      </c>
      <c r="C16" s="13">
        <v>3145539807.5469999</v>
      </c>
      <c r="D16" s="13">
        <v>1428942256.661</v>
      </c>
      <c r="E16" s="13">
        <v>3090291583.7449999</v>
      </c>
      <c r="F16" s="13">
        <v>1400179217.0569999</v>
      </c>
      <c r="G16" s="13">
        <v>3050832020.3569999</v>
      </c>
      <c r="H16" s="13">
        <v>1623146642.4419999</v>
      </c>
      <c r="I16" s="13">
        <v>3001138975.2210002</v>
      </c>
      <c r="J16" s="13">
        <v>1683343928.0969999</v>
      </c>
      <c r="K16" s="13">
        <v>3086506476.8270001</v>
      </c>
      <c r="L16" s="13">
        <v>1687016115.4660001</v>
      </c>
      <c r="M16" s="42">
        <v>3066974044.9829998</v>
      </c>
      <c r="N16" s="4">
        <f t="shared" si="3"/>
        <v>2.1225469442815568</v>
      </c>
      <c r="O16" s="5">
        <f t="shared" si="4"/>
        <v>2.1626427305509628</v>
      </c>
      <c r="P16" s="5">
        <f t="shared" si="5"/>
        <v>2.178886804768795</v>
      </c>
      <c r="Q16" s="5">
        <f t="shared" si="6"/>
        <v>1.8489635481769111</v>
      </c>
      <c r="R16" s="5">
        <f t="shared" si="7"/>
        <v>1.8335566637985017</v>
      </c>
      <c r="S16" s="5">
        <f t="shared" si="8"/>
        <v>1.8179874020562141</v>
      </c>
      <c r="T16" s="4">
        <f>N16/$N$38</f>
        <v>1.9901213937642088</v>
      </c>
      <c r="U16" s="5">
        <f t="shared" si="0"/>
        <v>2.0277156068248536</v>
      </c>
      <c r="V16" s="5">
        <f t="shared" si="0"/>
        <v>2.0429462144257351</v>
      </c>
      <c r="W16" s="5">
        <f t="shared" si="26"/>
        <v>2.7861343105318475</v>
      </c>
      <c r="X16" s="5">
        <f t="shared" si="16"/>
        <v>2.7629182502545051</v>
      </c>
      <c r="Y16" s="5">
        <f t="shared" si="16"/>
        <v>2.7394575095748905</v>
      </c>
      <c r="Z16" s="31">
        <f t="shared" si="10"/>
        <v>2.0202610716715994</v>
      </c>
      <c r="AA16" s="58">
        <f t="shared" si="11"/>
        <v>2.7628366901204142</v>
      </c>
      <c r="AB16" s="9">
        <f t="shared" si="27"/>
        <v>0.76385211450940471</v>
      </c>
      <c r="AC16" s="10">
        <f t="shared" si="17"/>
        <v>1.3221523994756579</v>
      </c>
      <c r="AD16" s="10">
        <f t="shared" si="17"/>
        <v>0.73906585865466445</v>
      </c>
      <c r="AE16" s="10">
        <f t="shared" si="17"/>
        <v>1.3069469504582711</v>
      </c>
      <c r="AF16" s="10">
        <f t="shared" si="17"/>
        <v>0.79098811811012493</v>
      </c>
      <c r="AG16" s="10">
        <f t="shared" si="17"/>
        <v>1.3951626921675575</v>
      </c>
      <c r="AH16" s="10">
        <f t="shared" si="17"/>
        <v>1.5202012442074464</v>
      </c>
      <c r="AI16" s="10">
        <f t="shared" si="17"/>
        <v>3.9288115094888423</v>
      </c>
      <c r="AJ16" s="10">
        <f t="shared" si="17"/>
        <v>1.5352624780428832</v>
      </c>
      <c r="AK16" s="10">
        <f t="shared" si="17"/>
        <v>3.9057390964250538</v>
      </c>
      <c r="AL16" s="10">
        <f t="shared" si="17"/>
        <v>1.5539524026968738</v>
      </c>
      <c r="AM16" s="49">
        <f t="shared" si="17"/>
        <v>3.9144832589459182</v>
      </c>
      <c r="AN16" s="7">
        <f t="shared" si="18"/>
        <v>1.7309010139021868</v>
      </c>
      <c r="AO16" s="8">
        <f t="shared" si="19"/>
        <v>1.768376843759677</v>
      </c>
      <c r="AP16" s="8">
        <f t="shared" si="20"/>
        <v>1.7638225660089077</v>
      </c>
      <c r="AQ16" s="8">
        <f t="shared" si="21"/>
        <v>2.5844022457284064</v>
      </c>
      <c r="AR16" s="8">
        <f t="shared" si="22"/>
        <v>2.5440204214487148</v>
      </c>
      <c r="AS16" s="11">
        <f t="shared" si="23"/>
        <v>2.5190496518119598</v>
      </c>
      <c r="AT16" s="31">
        <f t="shared" si="24"/>
        <v>1.754366807890257</v>
      </c>
      <c r="AU16" s="58">
        <f t="shared" si="25"/>
        <v>2.549157439663027</v>
      </c>
    </row>
    <row r="17" spans="1:47" s="12" customFormat="1">
      <c r="A17" s="18" t="s">
        <v>31</v>
      </c>
      <c r="B17" s="44">
        <f t="shared" ref="B17:M17" si="28">SUM(B9:B16)</f>
        <v>194012001562.47699</v>
      </c>
      <c r="C17" s="45">
        <f t="shared" si="28"/>
        <v>237910532007.84302</v>
      </c>
      <c r="D17" s="45">
        <f t="shared" si="28"/>
        <v>193344373837.28299</v>
      </c>
      <c r="E17" s="45">
        <f t="shared" si="28"/>
        <v>236451187453.43201</v>
      </c>
      <c r="F17" s="45">
        <f t="shared" si="28"/>
        <v>177016466492.87097</v>
      </c>
      <c r="G17" s="45">
        <f t="shared" si="28"/>
        <v>218672133184.49301</v>
      </c>
      <c r="H17" s="45">
        <f t="shared" si="28"/>
        <v>106771826995.06499</v>
      </c>
      <c r="I17" s="45">
        <f t="shared" si="28"/>
        <v>76387960276.858978</v>
      </c>
      <c r="J17" s="45">
        <f t="shared" si="28"/>
        <v>109645350692.27299</v>
      </c>
      <c r="K17" s="45">
        <f t="shared" si="28"/>
        <v>79024901577.580994</v>
      </c>
      <c r="L17" s="45">
        <f t="shared" si="28"/>
        <v>108562920752.15399</v>
      </c>
      <c r="M17" s="46">
        <f t="shared" si="28"/>
        <v>78349397407.024979</v>
      </c>
      <c r="N17" s="19"/>
      <c r="O17" s="20"/>
      <c r="P17" s="20"/>
      <c r="Q17" s="20"/>
      <c r="R17" s="20"/>
      <c r="S17" s="20"/>
      <c r="T17" s="19"/>
      <c r="U17" s="20"/>
      <c r="V17" s="20"/>
      <c r="W17" s="20"/>
      <c r="X17" s="20"/>
      <c r="Y17" s="21"/>
      <c r="Z17" s="59"/>
      <c r="AA17" s="60"/>
      <c r="AB17" s="23"/>
      <c r="AC17" s="24"/>
      <c r="AD17" s="24"/>
      <c r="AE17" s="24"/>
      <c r="AF17" s="24"/>
      <c r="AG17" s="24"/>
      <c r="AH17" s="24"/>
      <c r="AI17" s="24"/>
      <c r="AJ17" s="24"/>
      <c r="AK17" s="24"/>
      <c r="AL17" s="24"/>
      <c r="AM17" s="50"/>
      <c r="AN17" s="22"/>
      <c r="AO17" s="18"/>
      <c r="AP17" s="18"/>
      <c r="AQ17" s="18"/>
      <c r="AR17" s="18"/>
      <c r="AS17" s="36"/>
      <c r="AT17" s="59"/>
      <c r="AU17" s="60"/>
    </row>
    <row r="18" spans="1:47">
      <c r="A18" s="2" t="s">
        <v>16</v>
      </c>
      <c r="B18" s="41">
        <v>307433251620.41901</v>
      </c>
      <c r="C18" s="13">
        <v>323860318742.341</v>
      </c>
      <c r="D18" s="13">
        <v>289634012361.01801</v>
      </c>
      <c r="E18" s="13">
        <v>302417540799.09302</v>
      </c>
      <c r="F18" s="13">
        <v>303742167734.86298</v>
      </c>
      <c r="G18" s="13">
        <v>316012584457.37701</v>
      </c>
      <c r="H18" s="13">
        <v>119822048130.50101</v>
      </c>
      <c r="I18" s="13">
        <v>65833702467.212997</v>
      </c>
      <c r="J18" s="13">
        <v>177968236145.23099</v>
      </c>
      <c r="K18" s="13">
        <v>97765358591.604004</v>
      </c>
      <c r="L18" s="13">
        <v>154544224866.60901</v>
      </c>
      <c r="M18" s="42">
        <v>85255132988.472</v>
      </c>
      <c r="N18" s="4">
        <f t="shared" si="3"/>
        <v>1.0534329550734614</v>
      </c>
      <c r="O18" s="5">
        <f t="shared" si="4"/>
        <v>1.0441368343927122</v>
      </c>
      <c r="P18" s="5">
        <f t="shared" si="5"/>
        <v>1.0403974753127623</v>
      </c>
      <c r="Q18" s="5">
        <f t="shared" si="6"/>
        <v>0.54942895313817341</v>
      </c>
      <c r="R18" s="5">
        <f t="shared" si="7"/>
        <v>0.54934161684797833</v>
      </c>
      <c r="S18" s="5">
        <f t="shared" si="8"/>
        <v>0.55165524989405357</v>
      </c>
      <c r="T18" s="4">
        <f>N18/$N$38</f>
        <v>0.98770934910820507</v>
      </c>
      <c r="U18" s="5">
        <f t="shared" si="0"/>
        <v>0.97899321272516038</v>
      </c>
      <c r="V18" s="5">
        <f t="shared" si="0"/>
        <v>0.9754871519880709</v>
      </c>
      <c r="W18" s="5">
        <f>Q18/$Q$38</f>
        <v>0.82791402731937047</v>
      </c>
      <c r="X18" s="5">
        <f t="shared" ref="X18:Y20" si="29">R18/$Q$38</f>
        <v>0.82778242351630638</v>
      </c>
      <c r="Y18" s="5">
        <f t="shared" si="29"/>
        <v>0.83126875098771935</v>
      </c>
      <c r="Z18" s="31">
        <f t="shared" si="10"/>
        <v>0.98072990460714538</v>
      </c>
      <c r="AA18" s="58">
        <f t="shared" si="11"/>
        <v>0.82898840060779877</v>
      </c>
      <c r="AB18" s="28">
        <f>B18/B$21*100</f>
        <v>77.149252896994881</v>
      </c>
      <c r="AC18" s="29">
        <f t="shared" ref="AC18:AM20" si="30">C18/C$21*100</f>
        <v>78.068448715471021</v>
      </c>
      <c r="AD18" s="29">
        <f t="shared" si="30"/>
        <v>77.254189650099264</v>
      </c>
      <c r="AE18" s="29">
        <f t="shared" si="30"/>
        <v>77.934300178099079</v>
      </c>
      <c r="AF18" s="29">
        <f t="shared" si="30"/>
        <v>77.333686219159517</v>
      </c>
      <c r="AG18" s="29">
        <f t="shared" si="30"/>
        <v>78.199523194925277</v>
      </c>
      <c r="AH18" s="29">
        <f t="shared" si="30"/>
        <v>78.269331162849781</v>
      </c>
      <c r="AI18" s="29">
        <f t="shared" si="30"/>
        <v>66.944149407459221</v>
      </c>
      <c r="AJ18" s="29">
        <f t="shared" si="30"/>
        <v>78.692034924299719</v>
      </c>
      <c r="AK18" s="29">
        <f t="shared" si="30"/>
        <v>67.518416852812862</v>
      </c>
      <c r="AL18" s="29">
        <f t="shared" si="30"/>
        <v>78.547905231915522</v>
      </c>
      <c r="AM18" s="48">
        <f t="shared" si="30"/>
        <v>67.439490068706448</v>
      </c>
      <c r="AN18" s="7">
        <f>AC18/AB18</f>
        <v>1.0119145135430332</v>
      </c>
      <c r="AO18" s="8">
        <f>AE18/AD18</f>
        <v>1.0088035423202313</v>
      </c>
      <c r="AP18" s="8">
        <f>AG18/AF18</f>
        <v>1.0111961167001922</v>
      </c>
      <c r="AQ18" s="8">
        <f>AI18/AH18</f>
        <v>0.85530498872122707</v>
      </c>
      <c r="AR18" s="8">
        <f>AK18/AJ18</f>
        <v>0.85800827132967561</v>
      </c>
      <c r="AS18" s="11">
        <f>AM18/AL18</f>
        <v>0.85857783055561987</v>
      </c>
      <c r="AT18" s="31">
        <f t="shared" ref="AT18:AT20" si="31">AVERAGE(AN18:AP18)</f>
        <v>1.0106380575211522</v>
      </c>
      <c r="AU18" s="58">
        <f t="shared" ref="AU18:AU20" si="32">AVERAGE(AQ18:AS18)</f>
        <v>0.85729703020217418</v>
      </c>
    </row>
    <row r="19" spans="1:47">
      <c r="A19" s="2" t="s">
        <v>17</v>
      </c>
      <c r="B19" s="41">
        <v>86413089481.294998</v>
      </c>
      <c r="C19" s="13">
        <v>86414096318.867996</v>
      </c>
      <c r="D19" s="13">
        <v>80928662640.464996</v>
      </c>
      <c r="E19" s="13">
        <v>81339325688.811005</v>
      </c>
      <c r="F19" s="13">
        <v>84527843067.427002</v>
      </c>
      <c r="G19" s="13">
        <v>83684194478.889999</v>
      </c>
      <c r="H19" s="13">
        <v>29056805220.52</v>
      </c>
      <c r="I19" s="13">
        <v>29077255551.102001</v>
      </c>
      <c r="J19" s="13">
        <v>42245424972.360001</v>
      </c>
      <c r="K19" s="13">
        <v>42164494262.216003</v>
      </c>
      <c r="L19" s="13">
        <v>37022835378.809998</v>
      </c>
      <c r="M19" s="42">
        <v>36902412575.676003</v>
      </c>
      <c r="N19" s="4">
        <f t="shared" si="3"/>
        <v>1.0000116514474722</v>
      </c>
      <c r="O19" s="5">
        <f t="shared" si="4"/>
        <v>1.0050743832277376</v>
      </c>
      <c r="P19" s="5">
        <f t="shared" si="5"/>
        <v>0.99001928171923148</v>
      </c>
      <c r="Q19" s="5">
        <f t="shared" si="6"/>
        <v>1.0007038051990504</v>
      </c>
      <c r="R19" s="5">
        <f t="shared" si="7"/>
        <v>0.99808427278937428</v>
      </c>
      <c r="S19" s="5">
        <f t="shared" si="8"/>
        <v>0.99674733709879715</v>
      </c>
      <c r="T19" s="4">
        <f>N19/$N$38</f>
        <v>0.93762099675619603</v>
      </c>
      <c r="U19" s="5">
        <f t="shared" si="0"/>
        <v>0.942367865066431</v>
      </c>
      <c r="V19" s="5">
        <f t="shared" si="0"/>
        <v>0.9282520502534346</v>
      </c>
      <c r="W19" s="5">
        <f t="shared" ref="W19:W20" si="33">Q19/$Q$38</f>
        <v>1.5079232952396118</v>
      </c>
      <c r="X19" s="5">
        <f t="shared" si="29"/>
        <v>1.5039760194096772</v>
      </c>
      <c r="Y19" s="5">
        <f t="shared" si="29"/>
        <v>1.501961440808512</v>
      </c>
      <c r="Z19" s="31">
        <f t="shared" si="10"/>
        <v>0.9360803040253538</v>
      </c>
      <c r="AA19" s="58">
        <f t="shared" si="11"/>
        <v>1.5046202518192668</v>
      </c>
      <c r="AB19" s="9">
        <f t="shared" ref="AB19:AB20" si="34">B19/B$21*100</f>
        <v>21.685049547712257</v>
      </c>
      <c r="AC19" s="10">
        <f t="shared" si="30"/>
        <v>20.830629923916426</v>
      </c>
      <c r="AD19" s="10">
        <f t="shared" si="30"/>
        <v>21.586132791484459</v>
      </c>
      <c r="AE19" s="10">
        <f t="shared" si="30"/>
        <v>20.961493859667595</v>
      </c>
      <c r="AF19" s="10">
        <f t="shared" si="30"/>
        <v>21.521047740282093</v>
      </c>
      <c r="AG19" s="10">
        <f t="shared" si="30"/>
        <v>20.708238940665492</v>
      </c>
      <c r="AH19" s="10">
        <f t="shared" si="30"/>
        <v>18.980285730572355</v>
      </c>
      <c r="AI19" s="10">
        <f t="shared" si="30"/>
        <v>29.567714818124983</v>
      </c>
      <c r="AJ19" s="10">
        <f t="shared" si="30"/>
        <v>18.679616819958689</v>
      </c>
      <c r="AK19" s="10">
        <f t="shared" si="30"/>
        <v>29.119515756870797</v>
      </c>
      <c r="AL19" s="10">
        <f t="shared" si="30"/>
        <v>18.817048435563358</v>
      </c>
      <c r="AM19" s="49">
        <f t="shared" si="30"/>
        <v>29.190968322636046</v>
      </c>
      <c r="AN19" s="7">
        <f>AC19/AB19</f>
        <v>0.96059867781644193</v>
      </c>
      <c r="AO19" s="8">
        <f>AE19/AD19</f>
        <v>0.97106295333904002</v>
      </c>
      <c r="AP19" s="8">
        <f>AG19/AF19</f>
        <v>0.96223191317515533</v>
      </c>
      <c r="AQ19" s="8">
        <f>AI19/AH19</f>
        <v>1.5578118916565626</v>
      </c>
      <c r="AR19" s="8">
        <f>AK19/AJ19</f>
        <v>1.558892563885858</v>
      </c>
      <c r="AS19" s="11">
        <f>AM19/AL19</f>
        <v>1.5513043091001699</v>
      </c>
      <c r="AT19" s="31">
        <f t="shared" si="31"/>
        <v>0.96463118144354576</v>
      </c>
      <c r="AU19" s="58">
        <f t="shared" si="32"/>
        <v>1.5560029215475302</v>
      </c>
    </row>
    <row r="20" spans="1:47">
      <c r="A20" s="2" t="s">
        <v>18</v>
      </c>
      <c r="B20" s="41">
        <v>4645206225.2390003</v>
      </c>
      <c r="C20" s="13">
        <v>4567078616.5830002</v>
      </c>
      <c r="D20" s="13">
        <v>4347752087.1090002</v>
      </c>
      <c r="E20" s="13">
        <v>4284778985.263</v>
      </c>
      <c r="F20" s="13">
        <v>4498241410.6899996</v>
      </c>
      <c r="G20" s="13">
        <v>4413849295.651</v>
      </c>
      <c r="H20" s="13">
        <v>4210544948.8000002</v>
      </c>
      <c r="I20" s="13">
        <v>3430275756.2940001</v>
      </c>
      <c r="J20" s="13">
        <v>5944216635.1359997</v>
      </c>
      <c r="K20" s="13">
        <v>4868208399.198</v>
      </c>
      <c r="L20" s="13">
        <v>5184494630.948</v>
      </c>
      <c r="M20" s="42">
        <v>4259681051.3189998</v>
      </c>
      <c r="N20" s="4">
        <f t="shared" si="3"/>
        <v>0.9831810247236159</v>
      </c>
      <c r="O20" s="5">
        <f t="shared" si="4"/>
        <v>0.98551594005722765</v>
      </c>
      <c r="P20" s="5">
        <f t="shared" si="5"/>
        <v>0.98123886485095202</v>
      </c>
      <c r="Q20" s="5">
        <f t="shared" si="6"/>
        <v>0.81468688685335711</v>
      </c>
      <c r="R20" s="5">
        <f t="shared" si="7"/>
        <v>0.81898233156951872</v>
      </c>
      <c r="S20" s="5">
        <f t="shared" si="8"/>
        <v>0.8216193389210058</v>
      </c>
      <c r="T20" s="4">
        <f>N20/$N$38</f>
        <v>0.9218404316177683</v>
      </c>
      <c r="U20" s="5">
        <f>O20/$N$38</f>
        <v>0.92402967175239425</v>
      </c>
      <c r="V20" s="5">
        <f>P20/$N$38</f>
        <v>0.92001944295925497</v>
      </c>
      <c r="W20" s="5">
        <f t="shared" si="33"/>
        <v>1.2276213287387834</v>
      </c>
      <c r="X20" s="5">
        <f t="shared" si="29"/>
        <v>1.2340939744080237</v>
      </c>
      <c r="Y20" s="5">
        <f t="shared" si="29"/>
        <v>1.2380675825769609</v>
      </c>
      <c r="Z20" s="31">
        <f t="shared" si="10"/>
        <v>0.92196318210980588</v>
      </c>
      <c r="AA20" s="58">
        <f t="shared" si="11"/>
        <v>1.2332609619079227</v>
      </c>
      <c r="AB20" s="9">
        <f t="shared" si="34"/>
        <v>1.1656975552928648</v>
      </c>
      <c r="AC20" s="10">
        <f t="shared" si="30"/>
        <v>1.1009213606125565</v>
      </c>
      <c r="AD20" s="10">
        <f t="shared" si="30"/>
        <v>1.1596775584162715</v>
      </c>
      <c r="AE20" s="10">
        <f t="shared" si="30"/>
        <v>1.104205962233322</v>
      </c>
      <c r="AF20" s="10">
        <f t="shared" si="30"/>
        <v>1.1452660405583932</v>
      </c>
      <c r="AG20" s="10">
        <f t="shared" si="30"/>
        <v>1.0922378644092239</v>
      </c>
      <c r="AH20" s="10">
        <f t="shared" si="30"/>
        <v>2.7503831065778797</v>
      </c>
      <c r="AI20" s="10">
        <f t="shared" si="30"/>
        <v>3.4881357744157895</v>
      </c>
      <c r="AJ20" s="10">
        <f t="shared" si="30"/>
        <v>2.6283482557415914</v>
      </c>
      <c r="AK20" s="10">
        <f t="shared" si="30"/>
        <v>3.3620673903163416</v>
      </c>
      <c r="AL20" s="10">
        <f t="shared" si="30"/>
        <v>2.6350463325211262</v>
      </c>
      <c r="AM20" s="49">
        <f t="shared" si="30"/>
        <v>3.3695416086574963</v>
      </c>
      <c r="AN20" s="7">
        <f>AC20/AB20</f>
        <v>0.94443138841100671</v>
      </c>
      <c r="AO20" s="8">
        <f>AE20/AD20</f>
        <v>0.95216636229582208</v>
      </c>
      <c r="AP20" s="8">
        <f>AG20/AF20</f>
        <v>0.95369794067820735</v>
      </c>
      <c r="AQ20" s="8">
        <f>AI20/AH20</f>
        <v>1.2682363289948531</v>
      </c>
      <c r="AR20" s="8">
        <f>AK20/AJ20</f>
        <v>1.2791559805562107</v>
      </c>
      <c r="AS20" s="11">
        <f>AM20/AL20</f>
        <v>1.2787409341048015</v>
      </c>
      <c r="AT20" s="31">
        <f t="shared" si="31"/>
        <v>0.95009856379501212</v>
      </c>
      <c r="AU20" s="58">
        <f t="shared" si="32"/>
        <v>1.2753777478852883</v>
      </c>
    </row>
    <row r="21" spans="1:47" s="12" customFormat="1">
      <c r="A21" s="18" t="s">
        <v>31</v>
      </c>
      <c r="B21" s="44">
        <f>SUM(B18:B20)</f>
        <v>398491547326.953</v>
      </c>
      <c r="C21" s="45">
        <f t="shared" ref="C21:M21" si="35">SUM(C18:C20)</f>
        <v>414841493677.79199</v>
      </c>
      <c r="D21" s="45">
        <f t="shared" si="35"/>
        <v>374910427088.59204</v>
      </c>
      <c r="E21" s="45">
        <f t="shared" si="35"/>
        <v>388041645473.16705</v>
      </c>
      <c r="F21" s="45">
        <f t="shared" si="35"/>
        <v>392768252212.97998</v>
      </c>
      <c r="G21" s="45">
        <f t="shared" si="35"/>
        <v>404110628231.91803</v>
      </c>
      <c r="H21" s="45">
        <f t="shared" si="35"/>
        <v>153089398299.82098</v>
      </c>
      <c r="I21" s="45">
        <f t="shared" si="35"/>
        <v>98341233774.609009</v>
      </c>
      <c r="J21" s="45">
        <f t="shared" si="35"/>
        <v>226157877752.72699</v>
      </c>
      <c r="K21" s="45">
        <f t="shared" si="35"/>
        <v>144798061253.01801</v>
      </c>
      <c r="L21" s="45">
        <f t="shared" si="35"/>
        <v>196751554876.367</v>
      </c>
      <c r="M21" s="46">
        <f t="shared" si="35"/>
        <v>126417226615.46701</v>
      </c>
      <c r="N21" s="19"/>
      <c r="O21" s="20"/>
      <c r="P21" s="20"/>
      <c r="Q21" s="20"/>
      <c r="R21" s="20"/>
      <c r="S21" s="20"/>
      <c r="T21" s="19"/>
      <c r="U21" s="20"/>
      <c r="V21" s="20"/>
      <c r="W21" s="20"/>
      <c r="X21" s="20"/>
      <c r="Y21" s="21"/>
      <c r="Z21" s="59"/>
      <c r="AA21" s="60"/>
      <c r="AB21" s="23"/>
      <c r="AC21" s="24"/>
      <c r="AD21" s="24"/>
      <c r="AE21" s="24"/>
      <c r="AF21" s="24"/>
      <c r="AG21" s="24"/>
      <c r="AH21" s="24"/>
      <c r="AI21" s="24"/>
      <c r="AJ21" s="24"/>
      <c r="AK21" s="24"/>
      <c r="AL21" s="24"/>
      <c r="AM21" s="50"/>
      <c r="AN21" s="22"/>
      <c r="AO21" s="18"/>
      <c r="AP21" s="18"/>
      <c r="AQ21" s="18"/>
      <c r="AR21" s="18"/>
      <c r="AS21" s="36"/>
      <c r="AT21" s="59"/>
      <c r="AU21" s="60"/>
    </row>
    <row r="22" spans="1:47">
      <c r="A22" s="13" t="s">
        <v>19</v>
      </c>
      <c r="B22" s="41">
        <v>893965206.10500002</v>
      </c>
      <c r="C22" s="13">
        <v>664927393.80900002</v>
      </c>
      <c r="D22" s="13">
        <v>908152128.79299998</v>
      </c>
      <c r="E22" s="13">
        <v>675715156.60599995</v>
      </c>
      <c r="F22" s="13">
        <v>939687363.96700001</v>
      </c>
      <c r="G22" s="13">
        <v>694493537.01600003</v>
      </c>
      <c r="H22" s="13">
        <v>296159984.77700001</v>
      </c>
      <c r="I22" s="13">
        <v>94128565.445999995</v>
      </c>
      <c r="J22" s="13">
        <v>231648675.04100001</v>
      </c>
      <c r="K22" s="13">
        <v>76029968.944000006</v>
      </c>
      <c r="L22" s="13">
        <v>236744095.15900001</v>
      </c>
      <c r="M22" s="42">
        <v>76129974.859999999</v>
      </c>
      <c r="N22" s="4">
        <f t="shared" si="3"/>
        <v>0.74379560777995368</v>
      </c>
      <c r="O22" s="5">
        <f t="shared" si="4"/>
        <v>0.74405502688638125</v>
      </c>
      <c r="P22" s="5">
        <f t="shared" si="5"/>
        <v>0.73906871971132448</v>
      </c>
      <c r="Q22" s="5">
        <f t="shared" si="6"/>
        <v>0.31783012656782822</v>
      </c>
      <c r="R22" s="5">
        <f t="shared" si="7"/>
        <v>0.32821240583630923</v>
      </c>
      <c r="S22" s="5">
        <f t="shared" si="8"/>
        <v>0.32157074417788645</v>
      </c>
      <c r="T22" s="4">
        <f>N22/$N$38</f>
        <v>0.69739025354361406</v>
      </c>
      <c r="U22" s="5">
        <f>O22/$N$38</f>
        <v>0.69763348751073251</v>
      </c>
      <c r="V22" s="5">
        <f>P22/$N$38</f>
        <v>0.69295827568010826</v>
      </c>
      <c r="W22" s="5">
        <f>Q22/$Q$38</f>
        <v>0.47892638090373996</v>
      </c>
      <c r="X22" s="5">
        <f>R22/$Q$38</f>
        <v>0.49457105087030584</v>
      </c>
      <c r="Y22" s="5">
        <f>S22/$Q$38</f>
        <v>0.48456297826999895</v>
      </c>
      <c r="Z22" s="31">
        <f t="shared" si="10"/>
        <v>0.69599400557815161</v>
      </c>
      <c r="AA22" s="58">
        <f t="shared" si="11"/>
        <v>0.48602013668134819</v>
      </c>
      <c r="AB22" s="28">
        <f>B22/B$34*100</f>
        <v>11.111809117192282</v>
      </c>
      <c r="AC22" s="29">
        <f>C22/C$34*100</f>
        <v>10.203685115795476</v>
      </c>
      <c r="AD22" s="29">
        <f>D22/D$34*100</f>
        <v>12.115747149476753</v>
      </c>
      <c r="AE22" s="29">
        <f>E22/E$34*100</f>
        <v>11.193560921415118</v>
      </c>
      <c r="AF22" s="29">
        <f>F22/F$34*100</f>
        <v>11.426707937891202</v>
      </c>
      <c r="AG22" s="29">
        <f>G22/G$34*100</f>
        <v>10.480334352199188</v>
      </c>
      <c r="AH22" s="29">
        <f>H22/H$34*100</f>
        <v>11.839088504180729</v>
      </c>
      <c r="AI22" s="29">
        <f>I22/I$34*100</f>
        <v>9.3116833659189808</v>
      </c>
      <c r="AJ22" s="29">
        <f>J22/J$34*100</f>
        <v>11.944324283044493</v>
      </c>
      <c r="AK22" s="29">
        <f>K22/K$34*100</f>
        <v>9.6726760540524079</v>
      </c>
      <c r="AL22" s="29">
        <f>L22/L$34*100</f>
        <v>10.661689928582323</v>
      </c>
      <c r="AM22" s="48">
        <f>M22/M$34*100</f>
        <v>7.9443561192968808</v>
      </c>
      <c r="AN22" s="7">
        <f t="shared" ref="AN22:AN33" si="36">AC22/AB22</f>
        <v>0.91827397394797317</v>
      </c>
      <c r="AO22" s="8">
        <f t="shared" ref="AO22:AO33" si="37">AE22/AD22</f>
        <v>0.92388531910708771</v>
      </c>
      <c r="AP22" s="8">
        <f t="shared" ref="AP22:AP33" si="38">AG22/AF22</f>
        <v>0.91717880680630515</v>
      </c>
      <c r="AQ22" s="8">
        <f t="shared" ref="AQ22:AQ33" si="39">AI22/AH22</f>
        <v>0.78652029357080588</v>
      </c>
      <c r="AR22" s="8">
        <f t="shared" ref="AR22:AR33" si="40">AK22/AJ22</f>
        <v>0.80981358382769364</v>
      </c>
      <c r="AS22" s="11">
        <f t="shared" ref="AS22:AS33" si="41">AM22/AL22</f>
        <v>0.74513104137452968</v>
      </c>
      <c r="AT22" s="31">
        <f t="shared" ref="AT22:AT33" si="42">AVERAGE(AN22:AP22)</f>
        <v>0.91977936662045534</v>
      </c>
      <c r="AU22" s="58">
        <f t="shared" ref="AU22:AU33" si="43">AVERAGE(AQ22:AS22)</f>
        <v>0.78048830625767651</v>
      </c>
    </row>
    <row r="23" spans="1:47">
      <c r="A23" s="13" t="s">
        <v>20</v>
      </c>
      <c r="B23" s="41">
        <v>1742162607.3169999</v>
      </c>
      <c r="C23" s="13">
        <v>2209005821.0970001</v>
      </c>
      <c r="D23" s="13">
        <v>1519838097.2809999</v>
      </c>
      <c r="E23" s="13">
        <v>1899835826.605</v>
      </c>
      <c r="F23" s="13">
        <v>1713094848.2869999</v>
      </c>
      <c r="G23" s="13">
        <v>2213166602.0679998</v>
      </c>
      <c r="H23" s="13">
        <v>553749986.42299998</v>
      </c>
      <c r="I23" s="13">
        <v>297078608.77700001</v>
      </c>
      <c r="J23" s="13">
        <v>418953618.74400002</v>
      </c>
      <c r="K23" s="13">
        <v>237122355.785</v>
      </c>
      <c r="L23" s="13">
        <v>491660794.54100001</v>
      </c>
      <c r="M23" s="42">
        <v>272368653.99000001</v>
      </c>
      <c r="N23" s="4">
        <f t="shared" si="3"/>
        <v>1.2679676465441749</v>
      </c>
      <c r="O23" s="5">
        <f t="shared" si="4"/>
        <v>1.2500251375484128</v>
      </c>
      <c r="P23" s="5">
        <f t="shared" si="5"/>
        <v>1.29191130560053</v>
      </c>
      <c r="Q23" s="5">
        <f t="shared" si="6"/>
        <v>0.5364850854372154</v>
      </c>
      <c r="R23" s="5">
        <f t="shared" si="7"/>
        <v>0.5659871288279591</v>
      </c>
      <c r="S23" s="5">
        <f t="shared" si="8"/>
        <v>0.55397676002268059</v>
      </c>
      <c r="T23" s="4">
        <f>N23/$N$38</f>
        <v>1.1888592366764095</v>
      </c>
      <c r="U23" s="5">
        <f>O23/$N$38</f>
        <v>1.1720361595206958</v>
      </c>
      <c r="V23" s="5">
        <f>P23/$N$38</f>
        <v>1.2113090525739689</v>
      </c>
      <c r="W23" s="5">
        <f>Q23/$Q$38</f>
        <v>0.8084093951441268</v>
      </c>
      <c r="X23" s="5">
        <f>R23/$Q$38</f>
        <v>0.85286492559673999</v>
      </c>
      <c r="Y23" s="5">
        <f>S23/$Q$38</f>
        <v>0.83476694814146668</v>
      </c>
      <c r="Z23" s="31">
        <f t="shared" si="10"/>
        <v>1.1907348162570248</v>
      </c>
      <c r="AA23" s="58">
        <f t="shared" si="11"/>
        <v>0.83201375629411123</v>
      </c>
      <c r="AB23" s="9">
        <f>B23/B$34*100</f>
        <v>21.654733552731546</v>
      </c>
      <c r="AC23" s="10">
        <f>C23/C$34*100</f>
        <v>33.89843767499768</v>
      </c>
      <c r="AD23" s="10">
        <f>D23/D$34*100</f>
        <v>20.276310004659631</v>
      </c>
      <c r="AE23" s="10">
        <f>E23/E$34*100</f>
        <v>31.471734587995904</v>
      </c>
      <c r="AF23" s="10">
        <f>F23/F$34*100</f>
        <v>20.831433146704548</v>
      </c>
      <c r="AG23" s="10">
        <f>G23/G$34*100</f>
        <v>33.398044374110341</v>
      </c>
      <c r="AH23" s="10">
        <f>H23/H$34*100</f>
        <v>22.136329806294309</v>
      </c>
      <c r="AI23" s="10">
        <f>I23/I$34*100</f>
        <v>29.388548806750119</v>
      </c>
      <c r="AJ23" s="10">
        <f>J23/J$34*100</f>
        <v>21.602186504833814</v>
      </c>
      <c r="AK23" s="10">
        <f>K23/K$34*100</f>
        <v>30.167153354638685</v>
      </c>
      <c r="AL23" s="10">
        <f>L23/L$34*100</f>
        <v>22.141776917037866</v>
      </c>
      <c r="AM23" s="49">
        <f>M23/M$34*100</f>
        <v>28.422360404154102</v>
      </c>
      <c r="AN23" s="7">
        <f t="shared" si="36"/>
        <v>1.5654054386054408</v>
      </c>
      <c r="AO23" s="8">
        <f t="shared" si="37"/>
        <v>1.5521430960940865</v>
      </c>
      <c r="AP23" s="8">
        <f t="shared" si="38"/>
        <v>1.6032523609348397</v>
      </c>
      <c r="AQ23" s="8">
        <f t="shared" si="39"/>
        <v>1.3276161434129741</v>
      </c>
      <c r="AR23" s="8">
        <f t="shared" si="40"/>
        <v>1.3964861079172857</v>
      </c>
      <c r="AS23" s="11">
        <f t="shared" si="41"/>
        <v>1.2836530921004534</v>
      </c>
      <c r="AT23" s="31">
        <f t="shared" si="42"/>
        <v>1.573600298544789</v>
      </c>
      <c r="AU23" s="58">
        <f t="shared" si="43"/>
        <v>1.3359184478102379</v>
      </c>
    </row>
    <row r="24" spans="1:47">
      <c r="A24" s="13" t="s">
        <v>21</v>
      </c>
      <c r="B24" s="41">
        <v>515028927.08099997</v>
      </c>
      <c r="C24" s="13">
        <v>135215786.903</v>
      </c>
      <c r="D24" s="13">
        <v>468674679.06300002</v>
      </c>
      <c r="E24" s="13">
        <v>120137421.72</v>
      </c>
      <c r="F24" s="13">
        <v>519676404.73199999</v>
      </c>
      <c r="G24" s="13">
        <v>132043752.267</v>
      </c>
      <c r="H24" s="13">
        <v>174359315.84299999</v>
      </c>
      <c r="I24" s="13">
        <v>25904191.337000001</v>
      </c>
      <c r="J24" s="13">
        <v>126150536.978</v>
      </c>
      <c r="K24" s="13">
        <v>18934131.486000001</v>
      </c>
      <c r="L24" s="13">
        <v>133694004.773</v>
      </c>
      <c r="M24" s="42">
        <v>20090765.842999998</v>
      </c>
      <c r="N24" s="4">
        <f t="shared" si="3"/>
        <v>0.26254017938245683</v>
      </c>
      <c r="O24" s="5">
        <f t="shared" si="4"/>
        <v>0.256334355336169</v>
      </c>
      <c r="P24" s="5">
        <f t="shared" si="5"/>
        <v>0.25408841168206531</v>
      </c>
      <c r="Q24" s="5">
        <f t="shared" si="6"/>
        <v>0.14856786522565366</v>
      </c>
      <c r="R24" s="5">
        <f t="shared" si="7"/>
        <v>0.15009156472557875</v>
      </c>
      <c r="S24" s="5">
        <f t="shared" si="8"/>
        <v>0.15027424660598845</v>
      </c>
      <c r="T24" s="4">
        <f>N24/$N$38</f>
        <v>0.24616031655713158</v>
      </c>
      <c r="U24" s="5">
        <f>O24/$N$38</f>
        <v>0.24034167342477245</v>
      </c>
      <c r="V24" s="5">
        <f>P24/$N$38</f>
        <v>0.23823585403299752</v>
      </c>
      <c r="W24" s="5">
        <f>Q24/$Q$38</f>
        <v>0.22387138305446982</v>
      </c>
      <c r="X24" s="5">
        <f>R24/$Q$38</f>
        <v>0.22616738908437092</v>
      </c>
      <c r="Y24" s="5">
        <f>S24/$Q$38</f>
        <v>0.22644266560641152</v>
      </c>
      <c r="Z24" s="31">
        <f t="shared" si="10"/>
        <v>0.24157928133830051</v>
      </c>
      <c r="AA24" s="58">
        <f t="shared" si="11"/>
        <v>0.22549381258175075</v>
      </c>
      <c r="AB24" s="9">
        <f>B24/B$34*100</f>
        <v>6.4017067873268383</v>
      </c>
      <c r="AC24" s="10">
        <f>C24/C$34*100</f>
        <v>2.0749623569261937</v>
      </c>
      <c r="AD24" s="10">
        <f>D24/D$34*100</f>
        <v>6.2526351333189139</v>
      </c>
      <c r="AE24" s="10">
        <f>E24/E$34*100</f>
        <v>1.9901367252424589</v>
      </c>
      <c r="AF24" s="10">
        <f>F24/F$34*100</f>
        <v>6.3193256893624064</v>
      </c>
      <c r="AG24" s="10">
        <f>G24/G$34*100</f>
        <v>1.9926213839557123</v>
      </c>
      <c r="AH24" s="10">
        <f>H24/H$34*100</f>
        <v>6.9700684694051533</v>
      </c>
      <c r="AI24" s="10">
        <f>I24/I$34*100</f>
        <v>2.5625762640428702</v>
      </c>
      <c r="AJ24" s="10">
        <f>J24/J$34*100</f>
        <v>6.5046041030829933</v>
      </c>
      <c r="AK24" s="10">
        <f>K24/K$34*100</f>
        <v>2.4088359205276899</v>
      </c>
      <c r="AL24" s="10">
        <f>L24/L$34*100</f>
        <v>6.0208641032538264</v>
      </c>
      <c r="AM24" s="49">
        <f>M24/M$34*100</f>
        <v>2.0965224126201396</v>
      </c>
      <c r="AN24" s="7">
        <f t="shared" si="36"/>
        <v>0.32412642844466111</v>
      </c>
      <c r="AO24" s="8">
        <f t="shared" si="37"/>
        <v>0.31828767916385509</v>
      </c>
      <c r="AP24" s="8">
        <f t="shared" si="38"/>
        <v>0.31532183683932891</v>
      </c>
      <c r="AQ24" s="8">
        <f t="shared" si="39"/>
        <v>0.36765438894771263</v>
      </c>
      <c r="AR24" s="8">
        <f t="shared" si="40"/>
        <v>0.37032782969619499</v>
      </c>
      <c r="AS24" s="11">
        <f t="shared" si="41"/>
        <v>0.34820955541699178</v>
      </c>
      <c r="AT24" s="31">
        <f t="shared" si="42"/>
        <v>0.31924531481594837</v>
      </c>
      <c r="AU24" s="58">
        <f t="shared" si="43"/>
        <v>0.36206392468696641</v>
      </c>
    </row>
    <row r="25" spans="1:47">
      <c r="A25" s="13" t="s">
        <v>22</v>
      </c>
      <c r="B25" s="41">
        <v>995769173.47599995</v>
      </c>
      <c r="C25" s="13">
        <v>1512767693.7349999</v>
      </c>
      <c r="D25" s="13">
        <v>987978530.505</v>
      </c>
      <c r="E25" s="13">
        <v>1497189679.1370001</v>
      </c>
      <c r="F25" s="13">
        <v>1026259994.638</v>
      </c>
      <c r="G25" s="13">
        <v>1555592569.053</v>
      </c>
      <c r="H25" s="13">
        <v>366155230.33099997</v>
      </c>
      <c r="I25" s="13">
        <v>256283127.241</v>
      </c>
      <c r="J25" s="13">
        <v>272118689.94800001</v>
      </c>
      <c r="K25" s="13">
        <v>191051166.08199999</v>
      </c>
      <c r="L25" s="13">
        <v>390340497.58200002</v>
      </c>
      <c r="M25" s="42">
        <v>265956618.213</v>
      </c>
      <c r="N25" s="4">
        <f t="shared" si="3"/>
        <v>1.5191951448489589</v>
      </c>
      <c r="O25" s="5">
        <f t="shared" si="4"/>
        <v>1.5154070993543953</v>
      </c>
      <c r="P25" s="5">
        <f t="shared" si="5"/>
        <v>1.515787984702371</v>
      </c>
      <c r="Q25" s="5">
        <f t="shared" si="6"/>
        <v>0.69993026457473539</v>
      </c>
      <c r="R25" s="5">
        <f t="shared" si="7"/>
        <v>0.7020876299180645</v>
      </c>
      <c r="S25" s="5">
        <f t="shared" si="8"/>
        <v>0.68134518416739398</v>
      </c>
      <c r="T25" s="4">
        <f>N25/$N$38</f>
        <v>1.4244126695110571</v>
      </c>
      <c r="U25" s="5">
        <f>O25/$N$38</f>
        <v>1.4208609599012445</v>
      </c>
      <c r="V25" s="5">
        <f>P25/$N$38</f>
        <v>1.4212180818398756</v>
      </c>
      <c r="W25" s="5">
        <f>Q25/$Q$38</f>
        <v>1.054698848462488</v>
      </c>
      <c r="X25" s="5">
        <f>R25/$Q$38</f>
        <v>1.0579497019524489</v>
      </c>
      <c r="Y25" s="5">
        <f>S25/$Q$38</f>
        <v>1.0266936829534421</v>
      </c>
      <c r="Z25" s="31">
        <f t="shared" si="10"/>
        <v>1.4221639037507259</v>
      </c>
      <c r="AA25" s="58">
        <f t="shared" si="11"/>
        <v>1.046447411122793</v>
      </c>
      <c r="AB25" s="9">
        <f>B25/B$34*100</f>
        <v>12.377212116183896</v>
      </c>
      <c r="AC25" s="10">
        <f>C25/C$34*100</f>
        <v>23.214271729424333</v>
      </c>
      <c r="AD25" s="10">
        <f>D25/D$34*100</f>
        <v>13.180719050473749</v>
      </c>
      <c r="AE25" s="10">
        <f>E25/E$34*100</f>
        <v>24.801698941475475</v>
      </c>
      <c r="AF25" s="10">
        <f>F25/F$34*100</f>
        <v>12.479441223477</v>
      </c>
      <c r="AG25" s="10">
        <f>G25/G$34*100</f>
        <v>23.474848030293977</v>
      </c>
      <c r="AH25" s="10">
        <f>H25/H$34*100</f>
        <v>14.637170451712029</v>
      </c>
      <c r="AI25" s="10">
        <f>I25/I$34*100</f>
        <v>25.3528492821318</v>
      </c>
      <c r="AJ25" s="10">
        <f>J25/J$34*100</f>
        <v>14.031048852927301</v>
      </c>
      <c r="AK25" s="10">
        <f>K25/K$34*100</f>
        <v>24.305889702799703</v>
      </c>
      <c r="AL25" s="10">
        <f>L25/L$34*100</f>
        <v>17.578851751266637</v>
      </c>
      <c r="AM25" s="49">
        <f>M25/M$34*100</f>
        <v>27.753248194990281</v>
      </c>
      <c r="AN25" s="7">
        <f t="shared" si="36"/>
        <v>1.8755654756106486</v>
      </c>
      <c r="AO25" s="8">
        <f t="shared" si="37"/>
        <v>1.8816650932700092</v>
      </c>
      <c r="AP25" s="8">
        <f t="shared" si="38"/>
        <v>1.8810816614234156</v>
      </c>
      <c r="AQ25" s="8">
        <f t="shared" si="39"/>
        <v>1.7320867694866815</v>
      </c>
      <c r="AR25" s="8">
        <f t="shared" si="40"/>
        <v>1.7322931419862286</v>
      </c>
      <c r="AS25" s="11">
        <f t="shared" si="41"/>
        <v>1.5787861794209928</v>
      </c>
      <c r="AT25" s="31">
        <f t="shared" si="42"/>
        <v>1.8794374101013578</v>
      </c>
      <c r="AU25" s="58">
        <f t="shared" si="43"/>
        <v>1.681055363631301</v>
      </c>
    </row>
    <row r="26" spans="1:47">
      <c r="A26" s="13" t="s">
        <v>23</v>
      </c>
      <c r="B26" s="41">
        <v>453440150.60000002</v>
      </c>
      <c r="C26" s="13">
        <v>75087584.283000007</v>
      </c>
      <c r="D26" s="13">
        <v>441597226.338</v>
      </c>
      <c r="E26" s="13">
        <v>71702428.231000006</v>
      </c>
      <c r="F26" s="13">
        <v>502710895.26099998</v>
      </c>
      <c r="G26" s="13">
        <v>72077225.392000005</v>
      </c>
      <c r="H26" s="13">
        <v>101554103.398</v>
      </c>
      <c r="I26" s="13">
        <v>12076594.793</v>
      </c>
      <c r="J26" s="13">
        <v>67603261.351999998</v>
      </c>
      <c r="K26" s="13">
        <v>6845324.5769999996</v>
      </c>
      <c r="L26" s="13">
        <v>46293477.487000003</v>
      </c>
      <c r="M26" s="42">
        <v>2781108.0290000001</v>
      </c>
      <c r="N26" s="4">
        <f t="shared" si="3"/>
        <v>0.16559535846934328</v>
      </c>
      <c r="O26" s="5">
        <f t="shared" si="4"/>
        <v>0.16237064898618436</v>
      </c>
      <c r="P26" s="5">
        <f t="shared" si="5"/>
        <v>0.14337709023509146</v>
      </c>
      <c r="Q26" s="5">
        <f t="shared" si="6"/>
        <v>0.11891784171113892</v>
      </c>
      <c r="R26" s="5">
        <f t="shared" si="7"/>
        <v>0.1012573127405411</v>
      </c>
      <c r="S26" s="5">
        <f t="shared" si="8"/>
        <v>6.0075591205715373E-2</v>
      </c>
      <c r="T26" s="4">
        <f>N26/$N$38</f>
        <v>0.15526387601732949</v>
      </c>
      <c r="U26" s="5">
        <f>O26/$N$38</f>
        <v>0.15224035592586641</v>
      </c>
      <c r="V26" s="5">
        <f>P26/$N$38</f>
        <v>0.1344318039331274</v>
      </c>
      <c r="W26" s="5">
        <f>Q26/$Q$38</f>
        <v>0.17919286686451116</v>
      </c>
      <c r="X26" s="5">
        <f>R26/$Q$38</f>
        <v>0.15258087348279181</v>
      </c>
      <c r="Y26" s="5">
        <f>S26/$Q$38</f>
        <v>9.0525671016481235E-2</v>
      </c>
      <c r="Z26" s="31">
        <f t="shared" si="10"/>
        <v>0.14731201195877441</v>
      </c>
      <c r="AA26" s="58">
        <f t="shared" si="11"/>
        <v>0.14076647045459476</v>
      </c>
      <c r="AB26" s="9">
        <f>B26/B$34*100</f>
        <v>5.6361705859795208</v>
      </c>
      <c r="AC26" s="10">
        <f>C26/C$34*100</f>
        <v>1.1522612442548388</v>
      </c>
      <c r="AD26" s="10">
        <f>D26/D$34*100</f>
        <v>5.8913921650245697</v>
      </c>
      <c r="AE26" s="10">
        <f>E26/E$34*100</f>
        <v>1.1877867334639083</v>
      </c>
      <c r="AF26" s="10">
        <f>F26/F$34*100</f>
        <v>6.1130231155742027</v>
      </c>
      <c r="AG26" s="10">
        <f>G26/G$34*100</f>
        <v>1.0876896342803235</v>
      </c>
      <c r="AH26" s="10">
        <f>H26/H$34*100</f>
        <v>4.0596572119523389</v>
      </c>
      <c r="AI26" s="10">
        <f>I26/I$34*100</f>
        <v>1.194679068124485</v>
      </c>
      <c r="AJ26" s="10">
        <f>J26/J$34*100</f>
        <v>3.4857755004934954</v>
      </c>
      <c r="AK26" s="10">
        <f>K26/K$34*100</f>
        <v>0.87087510409130009</v>
      </c>
      <c r="AL26" s="10">
        <f>L26/L$34*100</f>
        <v>2.0848110376341826</v>
      </c>
      <c r="AM26" s="49">
        <f>M26/M$34*100</f>
        <v>0.29021568218355559</v>
      </c>
      <c r="AN26" s="7">
        <f t="shared" si="36"/>
        <v>0.20444044882551848</v>
      </c>
      <c r="AO26" s="8">
        <f t="shared" si="37"/>
        <v>0.2016139310018169</v>
      </c>
      <c r="AP26" s="8">
        <f t="shared" si="38"/>
        <v>0.17792990697339375</v>
      </c>
      <c r="AQ26" s="8">
        <f t="shared" si="39"/>
        <v>0.29428077439817862</v>
      </c>
      <c r="AR26" s="8">
        <f t="shared" si="40"/>
        <v>0.24983683084811595</v>
      </c>
      <c r="AS26" s="11">
        <f t="shared" si="41"/>
        <v>0.1392047897601735</v>
      </c>
      <c r="AT26" s="31">
        <f t="shared" si="42"/>
        <v>0.19466142893357638</v>
      </c>
      <c r="AU26" s="58">
        <f t="shared" si="43"/>
        <v>0.22777413166882268</v>
      </c>
    </row>
    <row r="27" spans="1:47">
      <c r="A27" s="13" t="s">
        <v>24</v>
      </c>
      <c r="B27" s="41">
        <v>145908598.243</v>
      </c>
      <c r="C27" s="13">
        <v>240917715.796</v>
      </c>
      <c r="D27" s="13">
        <v>144250194.51899999</v>
      </c>
      <c r="E27" s="13">
        <v>247675981.847</v>
      </c>
      <c r="F27" s="13">
        <v>146537578.77700001</v>
      </c>
      <c r="G27" s="13">
        <v>248795758.74599999</v>
      </c>
      <c r="H27" s="13">
        <v>53961271.780000001</v>
      </c>
      <c r="I27" s="13">
        <v>47546848.520000003</v>
      </c>
      <c r="J27" s="13">
        <v>37311155.630999997</v>
      </c>
      <c r="K27" s="13">
        <v>34660449.743000001</v>
      </c>
      <c r="L27" s="13">
        <v>58989446.013999999</v>
      </c>
      <c r="M27" s="42">
        <v>53981045.987999998</v>
      </c>
      <c r="N27" s="4">
        <f t="shared" si="3"/>
        <v>1.6511550292243184</v>
      </c>
      <c r="O27" s="5">
        <f t="shared" si="4"/>
        <v>1.7169888933104851</v>
      </c>
      <c r="P27" s="5">
        <f t="shared" si="5"/>
        <v>1.6978290539699434</v>
      </c>
      <c r="Q27" s="5">
        <f t="shared" si="6"/>
        <v>0.88112913116370595</v>
      </c>
      <c r="R27" s="5">
        <f t="shared" si="7"/>
        <v>0.92895674649654492</v>
      </c>
      <c r="S27" s="5">
        <f t="shared" si="8"/>
        <v>0.91509667636459313</v>
      </c>
      <c r="T27" s="4">
        <f>N27/$N$38</f>
        <v>1.548139586233243</v>
      </c>
      <c r="U27" s="5">
        <f>O27/$N$38</f>
        <v>1.6098660802950233</v>
      </c>
      <c r="V27" s="5">
        <f>P27/$N$38</f>
        <v>1.5919016219467987</v>
      </c>
      <c r="W27" s="5">
        <f>Q27/$Q$38</f>
        <v>1.3277406722079008</v>
      </c>
      <c r="X27" s="5">
        <f>R27/$Q$38</f>
        <v>1.3998103245280513</v>
      </c>
      <c r="Y27" s="5">
        <f>S27/$Q$38</f>
        <v>1.3789251010313068</v>
      </c>
      <c r="Z27" s="31">
        <f t="shared" si="10"/>
        <v>1.5833024294916884</v>
      </c>
      <c r="AA27" s="58">
        <f t="shared" si="11"/>
        <v>1.3688253659224197</v>
      </c>
      <c r="AB27" s="9">
        <f>B27/B$34*100</f>
        <v>1.8136147594572976</v>
      </c>
      <c r="AC27" s="10">
        <f>C27/C$34*100</f>
        <v>3.6970179506624756</v>
      </c>
      <c r="AD27" s="10">
        <f>D27/D$34*100</f>
        <v>1.9244560769547059</v>
      </c>
      <c r="AE27" s="10">
        <f>E27/E$34*100</f>
        <v>4.1028770251371371</v>
      </c>
      <c r="AF27" s="10">
        <f>F27/F$34*100</f>
        <v>1.7819140480315177</v>
      </c>
      <c r="AG27" s="10">
        <f>G27/G$34*100</f>
        <v>3.754480924718949</v>
      </c>
      <c r="AH27" s="10">
        <f>H27/H$34*100</f>
        <v>2.1571188048331633</v>
      </c>
      <c r="AI27" s="10">
        <f>I27/I$34*100</f>
        <v>4.7035795814772809</v>
      </c>
      <c r="AJ27" s="10">
        <f>J27/J$34*100</f>
        <v>1.9238467137915976</v>
      </c>
      <c r="AK27" s="10">
        <f>K27/K$34*100</f>
        <v>4.4095677915998994</v>
      </c>
      <c r="AL27" s="10">
        <f>L27/L$34*100</f>
        <v>2.6565696687713367</v>
      </c>
      <c r="AM27" s="49">
        <f>M27/M$34*100</f>
        <v>5.6330591703129071</v>
      </c>
      <c r="AN27" s="7">
        <f t="shared" si="36"/>
        <v>2.038480295434276</v>
      </c>
      <c r="AO27" s="8">
        <f t="shared" si="37"/>
        <v>2.1319670915168945</v>
      </c>
      <c r="AP27" s="8">
        <f t="shared" si="38"/>
        <v>2.1069932799881834</v>
      </c>
      <c r="AQ27" s="8">
        <f t="shared" si="39"/>
        <v>2.1804916683024635</v>
      </c>
      <c r="AR27" s="8">
        <f t="shared" si="40"/>
        <v>2.2920577611452937</v>
      </c>
      <c r="AS27" s="11">
        <f t="shared" si="41"/>
        <v>2.1204259148671967</v>
      </c>
      <c r="AT27" s="31">
        <f t="shared" si="42"/>
        <v>2.0924802223131178</v>
      </c>
      <c r="AU27" s="58">
        <f t="shared" si="43"/>
        <v>2.1976584481049848</v>
      </c>
    </row>
    <row r="28" spans="1:47">
      <c r="A28" s="13" t="s">
        <v>25</v>
      </c>
      <c r="B28" s="41">
        <v>736921988.43599999</v>
      </c>
      <c r="C28" s="13">
        <v>653929161.49399996</v>
      </c>
      <c r="D28" s="13">
        <v>697938783.95700002</v>
      </c>
      <c r="E28" s="13">
        <v>610107338.32700002</v>
      </c>
      <c r="F28" s="13">
        <v>754697496.76400006</v>
      </c>
      <c r="G28" s="13">
        <v>673521235.75800002</v>
      </c>
      <c r="H28" s="13">
        <v>259112372.60800001</v>
      </c>
      <c r="I28" s="13">
        <v>113856383.505</v>
      </c>
      <c r="J28" s="13">
        <v>190234948.391</v>
      </c>
      <c r="K28" s="13">
        <v>86094541.684</v>
      </c>
      <c r="L28" s="13">
        <v>273903151.76599997</v>
      </c>
      <c r="M28" s="42">
        <v>123790367.874</v>
      </c>
      <c r="N28" s="4">
        <f t="shared" si="3"/>
        <v>0.88737908727877812</v>
      </c>
      <c r="O28" s="5">
        <f t="shared" si="4"/>
        <v>0.87415594655445983</v>
      </c>
      <c r="P28" s="5">
        <f t="shared" si="5"/>
        <v>0.89243867727921655</v>
      </c>
      <c r="Q28" s="5">
        <f t="shared" si="6"/>
        <v>0.43940928933273454</v>
      </c>
      <c r="R28" s="5">
        <f t="shared" si="7"/>
        <v>0.45256953263416833</v>
      </c>
      <c r="S28" s="5">
        <f t="shared" si="8"/>
        <v>0.4519494101322214</v>
      </c>
      <c r="T28" s="4">
        <f>N28/$N$38</f>
        <v>0.83201557012922001</v>
      </c>
      <c r="U28" s="5">
        <f>O28/$N$38</f>
        <v>0.81961742019942996</v>
      </c>
      <c r="V28" s="5">
        <f>P28/$N$38</f>
        <v>0.83675949267504446</v>
      </c>
      <c r="W28" s="5">
        <f>Q28/$Q$38</f>
        <v>0.66212949334964888</v>
      </c>
      <c r="X28" s="5">
        <f>R28/$Q$38</f>
        <v>0.68196017385885888</v>
      </c>
      <c r="Y28" s="5">
        <f>S28/$Q$38</f>
        <v>0.68102573435565139</v>
      </c>
      <c r="Z28" s="31">
        <f t="shared" si="10"/>
        <v>0.82946416100123155</v>
      </c>
      <c r="AA28" s="58">
        <f t="shared" si="11"/>
        <v>0.67503846718805305</v>
      </c>
      <c r="AB28" s="9">
        <f>B28/B$34*100</f>
        <v>9.1597932602321332</v>
      </c>
      <c r="AC28" s="10">
        <f>C28/C$34*100</f>
        <v>10.034911050510294</v>
      </c>
      <c r="AD28" s="10">
        <f>D28/D$34*100</f>
        <v>9.3112701761487884</v>
      </c>
      <c r="AE28" s="10">
        <f>E28/E$34*100</f>
        <v>10.106734462592133</v>
      </c>
      <c r="AF28" s="10">
        <f>F28/F$34*100</f>
        <v>9.177209578059907</v>
      </c>
      <c r="AG28" s="10">
        <f>G28/G$34*100</f>
        <v>10.163849435344126</v>
      </c>
      <c r="AH28" s="10">
        <f>H28/H$34*100</f>
        <v>10.358098559953069</v>
      </c>
      <c r="AI28" s="10">
        <f>I28/I$34*100</f>
        <v>11.263260917276135</v>
      </c>
      <c r="AJ28" s="10">
        <f>J28/J$34*100</f>
        <v>9.8089398229805127</v>
      </c>
      <c r="AK28" s="10">
        <f>K28/K$34*100</f>
        <v>10.953109981470829</v>
      </c>
      <c r="AL28" s="10">
        <f>L28/L$34*100</f>
        <v>12.335135423881347</v>
      </c>
      <c r="AM28" s="49">
        <f>M28/M$34*100</f>
        <v>12.917839107898319</v>
      </c>
      <c r="AN28" s="7">
        <f t="shared" si="36"/>
        <v>1.0955390329689585</v>
      </c>
      <c r="AO28" s="8">
        <f t="shared" si="37"/>
        <v>1.0854302658385919</v>
      </c>
      <c r="AP28" s="8">
        <f t="shared" si="38"/>
        <v>1.1075097881215434</v>
      </c>
      <c r="AQ28" s="8">
        <f t="shared" si="39"/>
        <v>1.0873869226175008</v>
      </c>
      <c r="AR28" s="8">
        <f t="shared" si="40"/>
        <v>1.1166456496969979</v>
      </c>
      <c r="AS28" s="11">
        <f t="shared" si="41"/>
        <v>1.0472393422522814</v>
      </c>
      <c r="AT28" s="31">
        <f t="shared" si="42"/>
        <v>1.0961596956430313</v>
      </c>
      <c r="AU28" s="58">
        <f t="shared" si="43"/>
        <v>1.0837573048555933</v>
      </c>
    </row>
    <row r="29" spans="1:47">
      <c r="A29" s="13" t="s">
        <v>26</v>
      </c>
      <c r="B29" s="41">
        <v>854302176.17400002</v>
      </c>
      <c r="C29" s="13">
        <v>241877943.03099999</v>
      </c>
      <c r="D29" s="13">
        <v>803039931.87899995</v>
      </c>
      <c r="E29" s="13">
        <v>216209920.581</v>
      </c>
      <c r="F29" s="13">
        <v>902735440.98099995</v>
      </c>
      <c r="G29" s="13">
        <v>252645002.30599999</v>
      </c>
      <c r="H29" s="13">
        <v>195049669.428</v>
      </c>
      <c r="I29" s="13">
        <v>26796339.028000001</v>
      </c>
      <c r="J29" s="13">
        <v>193518222.98199999</v>
      </c>
      <c r="K29" s="13">
        <v>27439428.827</v>
      </c>
      <c r="L29" s="13">
        <v>135089088.25299999</v>
      </c>
      <c r="M29" s="42">
        <v>19617452.601</v>
      </c>
      <c r="N29" s="4">
        <f t="shared" si="3"/>
        <v>0.28312926008716555</v>
      </c>
      <c r="O29" s="5">
        <f t="shared" si="4"/>
        <v>0.26923931425813324</v>
      </c>
      <c r="P29" s="5">
        <f t="shared" si="5"/>
        <v>0.27986605026989014</v>
      </c>
      <c r="Q29" s="5">
        <f t="shared" si="6"/>
        <v>0.13738212992917434</v>
      </c>
      <c r="R29" s="5">
        <f t="shared" si="7"/>
        <v>0.14179248033686351</v>
      </c>
      <c r="S29" s="5">
        <f t="shared" si="8"/>
        <v>0.14521863205013041</v>
      </c>
      <c r="T29" s="4">
        <f>N29/$N$38</f>
        <v>0.2654648460040635</v>
      </c>
      <c r="U29" s="5">
        <f>O29/$N$38</f>
        <v>0.2524414928918714</v>
      </c>
      <c r="V29" s="5">
        <f>P29/$N$38</f>
        <v>0.26240522761154811</v>
      </c>
      <c r="W29" s="5">
        <f>Q29/$Q$38</f>
        <v>0.20701601512210741</v>
      </c>
      <c r="X29" s="5">
        <f>R29/$Q$38</f>
        <v>0.21366180789852357</v>
      </c>
      <c r="Y29" s="5">
        <f>S29/$Q$38</f>
        <v>0.21882454831643638</v>
      </c>
      <c r="Z29" s="31">
        <f t="shared" si="10"/>
        <v>0.26010385550249432</v>
      </c>
      <c r="AA29" s="58">
        <f t="shared" si="11"/>
        <v>0.21316745711235577</v>
      </c>
      <c r="AB29" s="9">
        <f>B29/B$34*100</f>
        <v>10.618805570082205</v>
      </c>
      <c r="AC29" s="10">
        <f>C29/C$34*100</f>
        <v>3.711753178052378</v>
      </c>
      <c r="AD29" s="10">
        <f>D29/D$34*100</f>
        <v>10.713434959966582</v>
      </c>
      <c r="AE29" s="10">
        <f>E29/E$34*100</f>
        <v>3.5816259176333807</v>
      </c>
      <c r="AF29" s="10">
        <f>F29/F$34*100</f>
        <v>10.977368244823561</v>
      </c>
      <c r="AG29" s="10">
        <f>G29/G$34*100</f>
        <v>3.8125683760222144</v>
      </c>
      <c r="AH29" s="10">
        <f>H29/H$34*100</f>
        <v>7.7971718590141599</v>
      </c>
      <c r="AI29" s="10">
        <f>I29/I$34*100</f>
        <v>2.6508321168210958</v>
      </c>
      <c r="AJ29" s="10">
        <f>J29/J$34*100</f>
        <v>9.978232811244931</v>
      </c>
      <c r="AK29" s="10">
        <f>K29/K$34*100</f>
        <v>3.4908958906360783</v>
      </c>
      <c r="AL29" s="10">
        <f>L29/L$34*100</f>
        <v>6.0836912140134753</v>
      </c>
      <c r="AM29" s="49">
        <f>M29/M$34*100</f>
        <v>2.0471309743943724</v>
      </c>
      <c r="AN29" s="7">
        <f t="shared" si="36"/>
        <v>0.34954526227601357</v>
      </c>
      <c r="AO29" s="8">
        <f t="shared" si="37"/>
        <v>0.33431163123844199</v>
      </c>
      <c r="AP29" s="8">
        <f t="shared" si="38"/>
        <v>0.34731169538928897</v>
      </c>
      <c r="AQ29" s="8">
        <f t="shared" si="39"/>
        <v>0.33997353973370742</v>
      </c>
      <c r="AR29" s="8">
        <f t="shared" si="40"/>
        <v>0.34985111659271234</v>
      </c>
      <c r="AS29" s="11">
        <f t="shared" si="41"/>
        <v>0.33649488482895212</v>
      </c>
      <c r="AT29" s="31">
        <f t="shared" si="42"/>
        <v>0.34372286296791482</v>
      </c>
      <c r="AU29" s="58">
        <f t="shared" si="43"/>
        <v>0.34210651371845729</v>
      </c>
    </row>
    <row r="30" spans="1:47">
      <c r="A30" s="13" t="s">
        <v>27</v>
      </c>
      <c r="B30" s="41">
        <v>1292286411.9860001</v>
      </c>
      <c r="C30" s="13">
        <v>480989282.10399997</v>
      </c>
      <c r="D30" s="13">
        <v>1128522972.326</v>
      </c>
      <c r="E30" s="13">
        <v>424593107.167</v>
      </c>
      <c r="F30" s="13">
        <v>1295130352.151</v>
      </c>
      <c r="G30" s="13">
        <v>480771623.45599997</v>
      </c>
      <c r="H30" s="13">
        <v>432290774.74199998</v>
      </c>
      <c r="I30" s="13">
        <v>97770908.901999995</v>
      </c>
      <c r="J30" s="13">
        <v>338404090.37</v>
      </c>
      <c r="K30" s="13">
        <v>75917950.156000003</v>
      </c>
      <c r="L30" s="13">
        <v>394504338.77499998</v>
      </c>
      <c r="M30" s="42">
        <v>87288570.321999997</v>
      </c>
      <c r="N30" s="4">
        <f t="shared" si="3"/>
        <v>0.37220021633192779</v>
      </c>
      <c r="O30" s="5">
        <f t="shared" si="4"/>
        <v>0.37623789464548574</v>
      </c>
      <c r="P30" s="5">
        <f t="shared" si="5"/>
        <v>0.37121485312850311</v>
      </c>
      <c r="Q30" s="5">
        <f t="shared" si="6"/>
        <v>0.22616931615149938</v>
      </c>
      <c r="R30" s="5">
        <f t="shared" si="7"/>
        <v>0.22434111264138029</v>
      </c>
      <c r="S30" s="5">
        <f t="shared" si="8"/>
        <v>0.22126136962915333</v>
      </c>
      <c r="T30" s="4">
        <f>N30/$N$38</f>
        <v>0.34897867172335145</v>
      </c>
      <c r="U30" s="5">
        <f>O30/$N$38</f>
        <v>0.3527644395786152</v>
      </c>
      <c r="V30" s="5">
        <f>P30/$N$38</f>
        <v>0.34805478525900413</v>
      </c>
      <c r="W30" s="5">
        <f>Q30/$Q$38</f>
        <v>0.34080611937457445</v>
      </c>
      <c r="X30" s="5">
        <f>R30/$Q$38</f>
        <v>0.33805126759223408</v>
      </c>
      <c r="Y30" s="5">
        <f>S30/$Q$38</f>
        <v>0.33341051754475654</v>
      </c>
      <c r="Z30" s="31">
        <f t="shared" si="10"/>
        <v>0.34993263218699022</v>
      </c>
      <c r="AA30" s="58">
        <f t="shared" si="11"/>
        <v>0.33742263483718832</v>
      </c>
      <c r="AB30" s="9">
        <f>B30/B$34*100</f>
        <v>16.062862219542733</v>
      </c>
      <c r="AC30" s="10">
        <f>C30/C$34*100</f>
        <v>7.3810512611720087</v>
      </c>
      <c r="AD30" s="10">
        <f>D30/D$34*100</f>
        <v>15.055736315070959</v>
      </c>
      <c r="AE30" s="10">
        <f>E30/E$34*100</f>
        <v>7.033598055960125</v>
      </c>
      <c r="AF30" s="10">
        <f>F30/F$34*100</f>
        <v>15.748936128130561</v>
      </c>
      <c r="AG30" s="10">
        <f>G30/G$34*100</f>
        <v>7.2551393098887935</v>
      </c>
      <c r="AH30" s="10">
        <f>H30/H$34*100</f>
        <v>17.280959632561594</v>
      </c>
      <c r="AI30" s="10">
        <f>I30/I$34*100</f>
        <v>9.672002773863813</v>
      </c>
      <c r="AJ30" s="10">
        <f>J30/J$34*100</f>
        <v>17.448872493540357</v>
      </c>
      <c r="AK30" s="10">
        <f>K30/K$34*100</f>
        <v>9.6584248125572323</v>
      </c>
      <c r="AL30" s="10">
        <f>L30/L$34*100</f>
        <v>17.766368925377392</v>
      </c>
      <c r="AM30" s="49">
        <f>M30/M$34*100</f>
        <v>9.1087838799038945</v>
      </c>
      <c r="AN30" s="7">
        <f t="shared" si="36"/>
        <v>0.45951033883562298</v>
      </c>
      <c r="AO30" s="8">
        <f t="shared" si="37"/>
        <v>0.46717064571059308</v>
      </c>
      <c r="AP30" s="8">
        <f t="shared" si="38"/>
        <v>0.46067488310716753</v>
      </c>
      <c r="AQ30" s="8">
        <f t="shared" si="39"/>
        <v>0.55969130068676121</v>
      </c>
      <c r="AR30" s="8">
        <f t="shared" si="40"/>
        <v>0.55352715862488078</v>
      </c>
      <c r="AS30" s="11">
        <f t="shared" si="41"/>
        <v>0.51269811620836903</v>
      </c>
      <c r="AT30" s="31">
        <f t="shared" si="42"/>
        <v>0.46245195588446125</v>
      </c>
      <c r="AU30" s="58">
        <f t="shared" si="43"/>
        <v>0.54197219184000367</v>
      </c>
    </row>
    <row r="31" spans="1:47">
      <c r="A31" s="13" t="s">
        <v>28</v>
      </c>
      <c r="B31" s="41">
        <v>258813755.33500001</v>
      </c>
      <c r="C31" s="13">
        <v>119941637.04700001</v>
      </c>
      <c r="D31" s="13">
        <v>242950069.65900001</v>
      </c>
      <c r="E31" s="13">
        <v>117972166.25300001</v>
      </c>
      <c r="F31" s="13">
        <v>247582121.875</v>
      </c>
      <c r="G31" s="13">
        <v>116126594.103</v>
      </c>
      <c r="H31" s="13">
        <v>32635605.186999999</v>
      </c>
      <c r="I31" s="13">
        <v>5631116.3930000002</v>
      </c>
      <c r="J31" s="13">
        <v>32939366.739999998</v>
      </c>
      <c r="K31" s="13">
        <v>6887735.9919999996</v>
      </c>
      <c r="L31" s="13">
        <v>27872785.647999998</v>
      </c>
      <c r="M31" s="42">
        <v>5663885.5120000001</v>
      </c>
      <c r="N31" s="4">
        <f t="shared" si="3"/>
        <v>0.46342837107614893</v>
      </c>
      <c r="O31" s="5">
        <f t="shared" si="4"/>
        <v>0.48558194043156044</v>
      </c>
      <c r="P31" s="5">
        <f t="shared" si="5"/>
        <v>0.46904272902883648</v>
      </c>
      <c r="Q31" s="5">
        <f t="shared" si="6"/>
        <v>0.17254518066185848</v>
      </c>
      <c r="R31" s="5">
        <f t="shared" si="7"/>
        <v>0.20910347325031786</v>
      </c>
      <c r="S31" s="5">
        <f t="shared" si="8"/>
        <v>0.203204860236365</v>
      </c>
      <c r="T31" s="4">
        <f>N31/$N$38</f>
        <v>0.43451510848355668</v>
      </c>
      <c r="U31" s="5">
        <f>O31/$N$38</f>
        <v>0.45528651824729538</v>
      </c>
      <c r="V31" s="5">
        <f>P31/$N$38</f>
        <v>0.4397791870491668</v>
      </c>
      <c r="W31" s="5">
        <f>Q31/$Q$38</f>
        <v>0.2600019067076399</v>
      </c>
      <c r="X31" s="5">
        <f>R31/$Q$38</f>
        <v>0.31509023628320115</v>
      </c>
      <c r="Y31" s="5">
        <f>S31/$Q$38</f>
        <v>0.3062018360121801</v>
      </c>
      <c r="Z31" s="31">
        <f t="shared" si="10"/>
        <v>0.44319360459333962</v>
      </c>
      <c r="AA31" s="58">
        <f t="shared" si="11"/>
        <v>0.29376465966767373</v>
      </c>
      <c r="AB31" s="9">
        <f>B31/B$34*100</f>
        <v>3.2170033313896562</v>
      </c>
      <c r="AC31" s="10">
        <f>C31/C$34*100</f>
        <v>1.8405719302522321</v>
      </c>
      <c r="AD31" s="10">
        <f>D31/D$34*100</f>
        <v>3.241220849031496</v>
      </c>
      <c r="AE31" s="10">
        <f>E31/E$34*100</f>
        <v>1.9542681810144003</v>
      </c>
      <c r="AF31" s="10">
        <f>F31/F$34*100</f>
        <v>3.0106274765320351</v>
      </c>
      <c r="AG31" s="10">
        <f>G31/G$34*100</f>
        <v>1.7524216835923181</v>
      </c>
      <c r="AH31" s="10">
        <f>H31/H$34*100</f>
        <v>1.3046185779869033</v>
      </c>
      <c r="AI31" s="10">
        <f>I31/I$34*100</f>
        <v>0.55705908827786166</v>
      </c>
      <c r="AJ31" s="10">
        <f>J31/J$34*100</f>
        <v>1.6984274913338249</v>
      </c>
      <c r="AK31" s="10">
        <f>K31/K$34*100</f>
        <v>0.87627076430248796</v>
      </c>
      <c r="AL31" s="10">
        <f>L31/L$34*100</f>
        <v>1.2552414362234974</v>
      </c>
      <c r="AM31" s="49">
        <f>M31/M$34*100</f>
        <v>0.59104082996217799</v>
      </c>
      <c r="AN31" s="7">
        <f t="shared" si="36"/>
        <v>0.57213864601661946</v>
      </c>
      <c r="AO31" s="8">
        <f t="shared" si="37"/>
        <v>0.602941999956082</v>
      </c>
      <c r="AP31" s="8">
        <f t="shared" si="38"/>
        <v>0.58207855247868334</v>
      </c>
      <c r="AQ31" s="8">
        <f t="shared" si="39"/>
        <v>0.42699000127488129</v>
      </c>
      <c r="AR31" s="8">
        <f t="shared" si="40"/>
        <v>0.51593062922829092</v>
      </c>
      <c r="AS31" s="11">
        <f t="shared" si="41"/>
        <v>0.470858285032699</v>
      </c>
      <c r="AT31" s="31">
        <f t="shared" si="42"/>
        <v>0.5857197328171283</v>
      </c>
      <c r="AU31" s="58">
        <f t="shared" si="43"/>
        <v>0.47125963851195712</v>
      </c>
    </row>
    <row r="32" spans="1:47">
      <c r="A32" s="13" t="s">
        <v>29</v>
      </c>
      <c r="B32" s="41">
        <v>71070537.773000002</v>
      </c>
      <c r="C32" s="13">
        <v>131130089.383</v>
      </c>
      <c r="D32" s="13">
        <v>72195128.568000004</v>
      </c>
      <c r="E32" s="13">
        <v>113007393.42399999</v>
      </c>
      <c r="F32" s="13">
        <v>75759749.158000007</v>
      </c>
      <c r="G32" s="13">
        <v>128645201.30599999</v>
      </c>
      <c r="H32" s="13">
        <v>21295284.473000001</v>
      </c>
      <c r="I32" s="13">
        <v>25905033.044</v>
      </c>
      <c r="J32" s="13">
        <v>16068920.882999999</v>
      </c>
      <c r="K32" s="13">
        <v>16817790.282000002</v>
      </c>
      <c r="L32" s="13">
        <v>20003000.039999999</v>
      </c>
      <c r="M32" s="42">
        <v>25475827.666999999</v>
      </c>
      <c r="N32" s="4">
        <f t="shared" si="3"/>
        <v>1.8450696096015313</v>
      </c>
      <c r="O32" s="5">
        <f t="shared" si="4"/>
        <v>1.5653049681539004</v>
      </c>
      <c r="P32" s="5">
        <f t="shared" si="5"/>
        <v>1.6980679415622832</v>
      </c>
      <c r="Q32" s="5">
        <f t="shared" si="6"/>
        <v>1.2164680437514059</v>
      </c>
      <c r="R32" s="5">
        <f t="shared" si="7"/>
        <v>1.0466035899020614</v>
      </c>
      <c r="S32" s="5">
        <f t="shared" si="8"/>
        <v>1.2736003407516865</v>
      </c>
      <c r="T32" s="4">
        <f>N32/$N$38</f>
        <v>1.7299558499494385</v>
      </c>
      <c r="U32" s="5">
        <f>O32/$N$38</f>
        <v>1.4676457042710547</v>
      </c>
      <c r="V32" s="5">
        <f>P32/$N$38</f>
        <v>1.5921256053595101</v>
      </c>
      <c r="W32" s="5">
        <f>Q32/$Q$38</f>
        <v>1.8330503906922135</v>
      </c>
      <c r="X32" s="5">
        <f>R32/$Q$38</f>
        <v>1.5770879713811057</v>
      </c>
      <c r="Y32" s="5">
        <f>S32/$Q$38</f>
        <v>1.9191409212864636</v>
      </c>
      <c r="Z32" s="31">
        <f t="shared" si="10"/>
        <v>1.5965757198600012</v>
      </c>
      <c r="AA32" s="58">
        <f t="shared" si="11"/>
        <v>1.7764264277865944</v>
      </c>
      <c r="AB32" s="9">
        <f>B32/B$34*100</f>
        <v>0.88339260207966497</v>
      </c>
      <c r="AC32" s="10">
        <f>C32/C$34*100</f>
        <v>2.0122650288259747</v>
      </c>
      <c r="AD32" s="10">
        <f>D32/D$34*100</f>
        <v>0.96316233307341437</v>
      </c>
      <c r="AE32" s="10">
        <f>E32/E$34*100</f>
        <v>1.8720242257336959</v>
      </c>
      <c r="AF32" s="10">
        <f>F32/F$34*100</f>
        <v>0.92124738532374917</v>
      </c>
      <c r="AG32" s="10">
        <f>G32/G$34*100</f>
        <v>1.9413351609948681</v>
      </c>
      <c r="AH32" s="10">
        <f>H32/H$34*100</f>
        <v>0.85128569204711901</v>
      </c>
      <c r="AI32" s="10">
        <f>I32/I$34*100</f>
        <v>2.5626595300422372</v>
      </c>
      <c r="AJ32" s="10">
        <f>J32/J$34*100</f>
        <v>0.82854953463976033</v>
      </c>
      <c r="AK32" s="10">
        <f>K32/K$34*100</f>
        <v>2.1395910007880414</v>
      </c>
      <c r="AL32" s="10">
        <f>L32/L$34*100</f>
        <v>0.90082831390015483</v>
      </c>
      <c r="AM32" s="49">
        <f>M32/M$34*100</f>
        <v>2.6584672829942426</v>
      </c>
      <c r="AN32" s="7">
        <f t="shared" si="36"/>
        <v>2.2778830432683512</v>
      </c>
      <c r="AO32" s="8">
        <f t="shared" si="37"/>
        <v>1.9436227533526336</v>
      </c>
      <c r="AP32" s="8">
        <f t="shared" si="38"/>
        <v>2.1072897377208131</v>
      </c>
      <c r="AQ32" s="8">
        <f t="shared" si="39"/>
        <v>3.0103401877690588</v>
      </c>
      <c r="AR32" s="8">
        <f t="shared" si="40"/>
        <v>2.5823332357772673</v>
      </c>
      <c r="AS32" s="11">
        <f t="shared" si="41"/>
        <v>2.9511364618240665</v>
      </c>
      <c r="AT32" s="31">
        <f t="shared" si="42"/>
        <v>2.109598511447266</v>
      </c>
      <c r="AU32" s="58">
        <f t="shared" si="43"/>
        <v>2.847936628456798</v>
      </c>
    </row>
    <row r="33" spans="1:47">
      <c r="A33" s="13" t="s">
        <v>30</v>
      </c>
      <c r="B33" s="41">
        <v>85511919.716999993</v>
      </c>
      <c r="C33" s="13">
        <v>50751574.671999998</v>
      </c>
      <c r="D33" s="13">
        <v>80496802.706</v>
      </c>
      <c r="E33" s="13">
        <v>42495193.524999999</v>
      </c>
      <c r="F33" s="13">
        <v>99733091.662</v>
      </c>
      <c r="G33" s="13">
        <v>58756210.696000002</v>
      </c>
      <c r="H33" s="13">
        <v>15220203.748</v>
      </c>
      <c r="I33" s="13">
        <v>7887469.7589999996</v>
      </c>
      <c r="J33" s="13">
        <v>14452279.546</v>
      </c>
      <c r="K33" s="13">
        <v>8227433.6129999999</v>
      </c>
      <c r="L33" s="13">
        <v>11417234.535</v>
      </c>
      <c r="M33" s="42">
        <v>5145787.0590000004</v>
      </c>
      <c r="N33" s="4">
        <f t="shared" si="3"/>
        <v>0.5935029273107344</v>
      </c>
      <c r="O33" s="5">
        <f t="shared" si="4"/>
        <v>0.52791157035399283</v>
      </c>
      <c r="P33" s="5">
        <f t="shared" si="5"/>
        <v>0.58913455621257071</v>
      </c>
      <c r="Q33" s="5">
        <f t="shared" si="6"/>
        <v>0.51822366438665102</v>
      </c>
      <c r="R33" s="5">
        <f t="shared" si="7"/>
        <v>0.56928276171333336</v>
      </c>
      <c r="S33" s="5">
        <f t="shared" si="8"/>
        <v>0.45070345565954517</v>
      </c>
      <c r="T33" s="4">
        <f>N33/$N$38</f>
        <v>0.55647432255147211</v>
      </c>
      <c r="U33" s="5">
        <f>O33/$N$38</f>
        <v>0.49497520561683123</v>
      </c>
      <c r="V33" s="5">
        <f>P33/$N$38</f>
        <v>0.55237849381054438</v>
      </c>
      <c r="W33" s="5">
        <f>Q33/$Q$38</f>
        <v>0.78089193986589123</v>
      </c>
      <c r="X33" s="5">
        <f>R33/$Q$38</f>
        <v>0.85783099205376234</v>
      </c>
      <c r="Y33" s="5">
        <f>S33/$Q$38</f>
        <v>0.6791482519633637</v>
      </c>
      <c r="Z33" s="31">
        <f t="shared" si="10"/>
        <v>0.53460934065961585</v>
      </c>
      <c r="AA33" s="58">
        <f t="shared" si="11"/>
        <v>0.77262372796100565</v>
      </c>
      <c r="AB33" s="9">
        <f>B33/B$34*100</f>
        <v>1.0628960978022346</v>
      </c>
      <c r="AC33" s="10">
        <f>C33/C$34*100</f>
        <v>0.77881147912612858</v>
      </c>
      <c r="AD33" s="10">
        <f>D33/D$34*100</f>
        <v>1.0739157868004212</v>
      </c>
      <c r="AE33" s="10">
        <f>E33/E$34*100</f>
        <v>0.70395422233627769</v>
      </c>
      <c r="AF33" s="10">
        <f>F33/F$34*100</f>
        <v>1.2127660260893192</v>
      </c>
      <c r="AG33" s="10">
        <f>G33/G$34*100</f>
        <v>0.88666733459919234</v>
      </c>
      <c r="AH33" s="10">
        <f>H33/H$34*100</f>
        <v>0.60843243005943448</v>
      </c>
      <c r="AI33" s="10">
        <f>I33/I$34*100</f>
        <v>0.78026920527333254</v>
      </c>
      <c r="AJ33" s="10">
        <f>J33/J$34*100</f>
        <v>0.74519188808691506</v>
      </c>
      <c r="AK33" s="10">
        <f>K33/K$34*100</f>
        <v>1.046709622535644</v>
      </c>
      <c r="AL33" s="10">
        <f>L33/L$34*100</f>
        <v>0.51417128005798229</v>
      </c>
      <c r="AM33" s="49">
        <f>M33/M$34*100</f>
        <v>0.53697594128911752</v>
      </c>
      <c r="AN33" s="7">
        <f t="shared" si="36"/>
        <v>0.7327258804849206</v>
      </c>
      <c r="AO33" s="8">
        <f t="shared" si="37"/>
        <v>0.65550225724272926</v>
      </c>
      <c r="AP33" s="8">
        <f t="shared" si="38"/>
        <v>0.73111162048159983</v>
      </c>
      <c r="AQ33" s="8">
        <f t="shared" si="39"/>
        <v>1.2824254045714036</v>
      </c>
      <c r="AR33" s="8">
        <f t="shared" si="40"/>
        <v>1.4046175747065588</v>
      </c>
      <c r="AS33" s="11">
        <f t="shared" si="41"/>
        <v>1.0443522657052404</v>
      </c>
      <c r="AT33" s="31">
        <f t="shared" si="42"/>
        <v>0.70644658606974986</v>
      </c>
      <c r="AU33" s="58">
        <f t="shared" si="43"/>
        <v>1.243798414994401</v>
      </c>
    </row>
    <row r="34" spans="1:47" s="12" customFormat="1">
      <c r="A34" s="25" t="s">
        <v>31</v>
      </c>
      <c r="B34" s="44">
        <f>SUM(B22:B33)</f>
        <v>8045181452.2429991</v>
      </c>
      <c r="C34" s="45">
        <f t="shared" ref="C34:M34" si="44">SUM(C22:C33)</f>
        <v>6516541683.3539991</v>
      </c>
      <c r="D34" s="45">
        <f t="shared" si="44"/>
        <v>7495634545.5940008</v>
      </c>
      <c r="E34" s="45">
        <f t="shared" si="44"/>
        <v>6036641613.4229994</v>
      </c>
      <c r="F34" s="45">
        <f t="shared" si="44"/>
        <v>8223605338.2529993</v>
      </c>
      <c r="G34" s="45">
        <f t="shared" si="44"/>
        <v>6626635312.1669998</v>
      </c>
      <c r="H34" s="45">
        <f t="shared" si="44"/>
        <v>2501543802.7379999</v>
      </c>
      <c r="I34" s="45">
        <f t="shared" si="44"/>
        <v>1010865186.7449999</v>
      </c>
      <c r="J34" s="45">
        <f t="shared" si="44"/>
        <v>1939403766.6060002</v>
      </c>
      <c r="K34" s="45">
        <f t="shared" si="44"/>
        <v>786028277.171</v>
      </c>
      <c r="L34" s="45">
        <f t="shared" si="44"/>
        <v>2220511914.5729995</v>
      </c>
      <c r="M34" s="46">
        <f t="shared" si="44"/>
        <v>958290057.95800006</v>
      </c>
      <c r="N34" s="19"/>
      <c r="O34" s="20"/>
      <c r="P34" s="20"/>
      <c r="Q34" s="20"/>
      <c r="R34" s="20"/>
      <c r="S34" s="20"/>
      <c r="T34" s="19"/>
      <c r="U34" s="20"/>
      <c r="V34" s="20"/>
      <c r="W34" s="20"/>
      <c r="X34" s="20"/>
      <c r="Y34" s="21"/>
      <c r="Z34" s="59"/>
      <c r="AA34" s="60"/>
      <c r="AB34" s="23"/>
      <c r="AC34" s="24"/>
      <c r="AD34" s="24"/>
      <c r="AE34" s="24"/>
      <c r="AF34" s="24"/>
      <c r="AG34" s="24"/>
      <c r="AH34" s="20"/>
      <c r="AI34" s="20"/>
      <c r="AJ34" s="20"/>
      <c r="AK34" s="20"/>
      <c r="AL34" s="20"/>
      <c r="AM34" s="20"/>
      <c r="AN34" s="22"/>
      <c r="AO34" s="18"/>
      <c r="AP34" s="18"/>
      <c r="AQ34" s="18"/>
      <c r="AR34" s="18"/>
      <c r="AS34" s="36"/>
      <c r="AT34" s="59"/>
      <c r="AU34" s="60"/>
    </row>
    <row r="35" spans="1:47">
      <c r="B35" s="41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42"/>
      <c r="N35" s="4"/>
      <c r="O35" s="14"/>
      <c r="P35" s="14"/>
      <c r="Q35" s="14"/>
      <c r="R35" s="14"/>
      <c r="S35" s="14"/>
      <c r="T35" s="4"/>
      <c r="U35" s="5"/>
      <c r="V35" s="5"/>
      <c r="W35" s="5"/>
      <c r="X35" s="5"/>
      <c r="Y35" s="6"/>
      <c r="Z35" s="5"/>
      <c r="AA35" s="5"/>
      <c r="AN35" s="7"/>
      <c r="AO35" s="8"/>
      <c r="AP35" s="8"/>
      <c r="AQ35" s="8"/>
      <c r="AR35" s="8"/>
      <c r="AS35" s="8"/>
      <c r="AT35" s="5"/>
      <c r="AU35" s="5"/>
    </row>
    <row r="36" spans="1:47">
      <c r="A36" s="17" t="s">
        <v>1</v>
      </c>
      <c r="B36" s="41">
        <v>57746301636.943001</v>
      </c>
      <c r="C36" s="13">
        <v>63711912782.101997</v>
      </c>
      <c r="D36" s="13">
        <v>55910570461.319</v>
      </c>
      <c r="E36" s="13">
        <v>61305161733.870003</v>
      </c>
      <c r="F36" s="13">
        <v>58175057223.434998</v>
      </c>
      <c r="G36" s="13">
        <v>63415430353.250999</v>
      </c>
      <c r="H36" s="13">
        <v>21220429807.758999</v>
      </c>
      <c r="I36" s="13">
        <v>14666126070.016001</v>
      </c>
      <c r="J36" s="13">
        <v>20088655091.116001</v>
      </c>
      <c r="K36" s="13">
        <v>13741262779.875</v>
      </c>
      <c r="L36" s="13">
        <v>19758235012.308998</v>
      </c>
      <c r="M36" s="42">
        <v>13604536876.493999</v>
      </c>
      <c r="N36" s="4">
        <f>C36/B36</f>
        <v>1.1033072417808747</v>
      </c>
      <c r="O36" s="5">
        <f t="shared" ref="O36:O37" si="45">E36/D36</f>
        <v>1.0964860710244977</v>
      </c>
      <c r="P36" s="5">
        <f t="shared" ref="P36:P37" si="46">G36/F36</f>
        <v>1.09007938075057</v>
      </c>
      <c r="Q36" s="5">
        <f t="shared" ref="Q36:Q37" si="47">I36/H36</f>
        <v>0.69113237586985654</v>
      </c>
      <c r="R36" s="5">
        <f t="shared" ref="R36:R37" si="48">K36/J36</f>
        <v>0.68403099747339136</v>
      </c>
      <c r="S36" s="5">
        <f t="shared" ref="S36:S37" si="49">M36/L36</f>
        <v>0.68855021048280052</v>
      </c>
      <c r="T36" s="4"/>
      <c r="U36" s="5"/>
      <c r="V36" s="5"/>
      <c r="W36" s="5"/>
      <c r="X36" s="5"/>
      <c r="Y36" s="6"/>
      <c r="Z36" s="5"/>
      <c r="AA36" s="5"/>
      <c r="AN36" s="7"/>
      <c r="AO36" s="8"/>
      <c r="AP36" s="8"/>
      <c r="AQ36" s="8"/>
      <c r="AR36" s="8"/>
      <c r="AS36" s="8"/>
      <c r="AT36" s="5"/>
      <c r="AU36" s="5"/>
    </row>
    <row r="37" spans="1:47">
      <c r="A37" s="13" t="s">
        <v>2</v>
      </c>
      <c r="B37" s="41">
        <v>133761584739.688</v>
      </c>
      <c r="C37" s="13">
        <v>138987392108.30499</v>
      </c>
      <c r="D37" s="13">
        <v>135201708358.25</v>
      </c>
      <c r="E37" s="13">
        <v>139926813951.17999</v>
      </c>
      <c r="F37" s="13">
        <v>137054874854.07201</v>
      </c>
      <c r="G37" s="13">
        <v>141901043512.901</v>
      </c>
      <c r="H37" s="13">
        <v>53677106708.947998</v>
      </c>
      <c r="I37" s="13">
        <v>34757513830.897003</v>
      </c>
      <c r="J37" s="13">
        <v>57714494625.529999</v>
      </c>
      <c r="K37" s="13">
        <v>36807254062.726997</v>
      </c>
      <c r="L37" s="13">
        <v>53611429875.063004</v>
      </c>
      <c r="M37" s="42">
        <v>33924903450.620998</v>
      </c>
      <c r="N37" s="4">
        <f t="shared" ref="N37" si="50">C37/B37</f>
        <v>1.0390680730853097</v>
      </c>
      <c r="O37" s="5">
        <f t="shared" si="45"/>
        <v>1.0349485642622922</v>
      </c>
      <c r="P37" s="5">
        <f t="shared" si="46"/>
        <v>1.0353593308081082</v>
      </c>
      <c r="Q37" s="5">
        <f t="shared" si="47"/>
        <v>0.6475295700895688</v>
      </c>
      <c r="R37" s="5">
        <f t="shared" si="48"/>
        <v>0.63774714309713998</v>
      </c>
      <c r="S37" s="5">
        <f t="shared" si="49"/>
        <v>0.63279236404774464</v>
      </c>
      <c r="T37" s="4"/>
      <c r="U37" s="5"/>
      <c r="V37" s="5"/>
      <c r="W37" s="5"/>
      <c r="X37" s="5"/>
      <c r="Y37" s="6"/>
      <c r="Z37" s="5"/>
      <c r="AA37" s="5"/>
      <c r="AN37" s="7"/>
      <c r="AO37" s="8"/>
      <c r="AP37" s="8"/>
      <c r="AQ37" s="8"/>
      <c r="AR37" s="8"/>
      <c r="AS37" s="8"/>
      <c r="AT37" s="5"/>
      <c r="AU37" s="5"/>
    </row>
    <row r="38" spans="1:47">
      <c r="A38" s="13" t="s">
        <v>3</v>
      </c>
      <c r="B38" s="44"/>
      <c r="C38" s="45"/>
      <c r="D38" s="45"/>
      <c r="E38" s="45"/>
      <c r="F38" s="45"/>
      <c r="G38" s="45"/>
      <c r="H38" s="45"/>
      <c r="I38" s="45"/>
      <c r="J38" s="45"/>
      <c r="K38" s="45"/>
      <c r="L38" s="46"/>
      <c r="M38" s="46"/>
      <c r="N38" s="31">
        <f>AVERAGE(N36:P37)</f>
        <v>1.0665414436186087</v>
      </c>
      <c r="O38" s="32"/>
      <c r="P38" s="32"/>
      <c r="Q38" s="32">
        <f>AVERAGE(Q36:S37)</f>
        <v>0.66363044351008371</v>
      </c>
      <c r="R38" s="5"/>
      <c r="S38" s="5"/>
      <c r="T38" s="4"/>
      <c r="U38" s="5"/>
      <c r="V38" s="5"/>
      <c r="W38" s="5"/>
      <c r="X38" s="5"/>
      <c r="Y38" s="6"/>
      <c r="Z38" s="5"/>
      <c r="AA38" s="5"/>
      <c r="AN38" s="7"/>
      <c r="AO38" s="8"/>
      <c r="AP38" s="8"/>
      <c r="AQ38" s="8"/>
      <c r="AR38" s="8"/>
      <c r="AS38" s="8"/>
      <c r="AT38" s="5"/>
      <c r="AU38" s="5"/>
    </row>
  </sheetData>
  <mergeCells count="20">
    <mergeCell ref="AT1:AU2"/>
    <mergeCell ref="AN1:AS2"/>
    <mergeCell ref="B2:C2"/>
    <mergeCell ref="D2:E2"/>
    <mergeCell ref="F2:G2"/>
    <mergeCell ref="H2:I2"/>
    <mergeCell ref="J2:K2"/>
    <mergeCell ref="L2:M2"/>
    <mergeCell ref="AB2:AC2"/>
    <mergeCell ref="A1:A3"/>
    <mergeCell ref="B1:M1"/>
    <mergeCell ref="N1:S2"/>
    <mergeCell ref="T1:Y2"/>
    <mergeCell ref="AB1:AM1"/>
    <mergeCell ref="AD2:AE2"/>
    <mergeCell ref="AF2:AG2"/>
    <mergeCell ref="AH2:AI2"/>
    <mergeCell ref="AJ2:AK2"/>
    <mergeCell ref="AL2:AM2"/>
    <mergeCell ref="Z1:AA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sheetPr>
    <tabColor rgb="FFFFFF99"/>
  </sheetPr>
  <dimension ref="A1:Y60"/>
  <sheetViews>
    <sheetView workbookViewId="0">
      <selection activeCell="A5" sqref="A5"/>
    </sheetView>
  </sheetViews>
  <sheetFormatPr defaultRowHeight="15"/>
  <cols>
    <col min="1" max="1" width="26.28515625" style="2" bestFit="1" customWidth="1"/>
  </cols>
  <sheetData>
    <row r="1" spans="1:25" ht="15" customHeight="1">
      <c r="A1" s="123" t="s">
        <v>36</v>
      </c>
      <c r="B1" s="108" t="s">
        <v>57</v>
      </c>
      <c r="C1" s="130"/>
      <c r="D1" s="130"/>
      <c r="E1" s="130"/>
      <c r="F1" s="130"/>
      <c r="G1" s="109"/>
      <c r="H1" s="108" t="s">
        <v>59</v>
      </c>
      <c r="I1" s="130"/>
      <c r="J1" s="130"/>
      <c r="K1" s="130"/>
      <c r="L1" s="130"/>
      <c r="M1" s="109"/>
      <c r="N1" s="108" t="s">
        <v>68</v>
      </c>
      <c r="O1" s="130"/>
      <c r="P1" s="130"/>
      <c r="Q1" s="130"/>
      <c r="R1" s="130"/>
      <c r="S1" s="109"/>
      <c r="T1" s="108" t="s">
        <v>69</v>
      </c>
      <c r="U1" s="130"/>
      <c r="V1" s="130"/>
      <c r="W1" s="130"/>
      <c r="X1" s="130"/>
      <c r="Y1" s="109"/>
    </row>
    <row r="2" spans="1:25">
      <c r="A2" s="123"/>
      <c r="B2" s="110"/>
      <c r="C2" s="131"/>
      <c r="D2" s="131"/>
      <c r="E2" s="131"/>
      <c r="F2" s="131"/>
      <c r="G2" s="111"/>
      <c r="H2" s="110"/>
      <c r="I2" s="131"/>
      <c r="J2" s="131"/>
      <c r="K2" s="131"/>
      <c r="L2" s="131"/>
      <c r="M2" s="111"/>
      <c r="N2" s="110"/>
      <c r="O2" s="131"/>
      <c r="P2" s="131"/>
      <c r="Q2" s="131"/>
      <c r="R2" s="131"/>
      <c r="S2" s="111"/>
      <c r="T2" s="110"/>
      <c r="U2" s="131"/>
      <c r="V2" s="131"/>
      <c r="W2" s="131"/>
      <c r="X2" s="131"/>
      <c r="Y2" s="111"/>
    </row>
    <row r="3" spans="1:25">
      <c r="A3" s="123"/>
      <c r="B3" s="127" t="s">
        <v>44</v>
      </c>
      <c r="C3" s="128"/>
      <c r="D3" s="128"/>
      <c r="E3" s="127" t="s">
        <v>48</v>
      </c>
      <c r="F3" s="128"/>
      <c r="G3" s="129"/>
      <c r="H3" s="127" t="s">
        <v>44</v>
      </c>
      <c r="I3" s="128"/>
      <c r="J3" s="128"/>
      <c r="K3" s="127" t="s">
        <v>48</v>
      </c>
      <c r="L3" s="128"/>
      <c r="M3" s="129"/>
      <c r="N3" s="127" t="s">
        <v>44</v>
      </c>
      <c r="O3" s="128"/>
      <c r="P3" s="128"/>
      <c r="Q3" s="127" t="s">
        <v>48</v>
      </c>
      <c r="R3" s="128"/>
      <c r="S3" s="129"/>
      <c r="T3" s="127" t="s">
        <v>44</v>
      </c>
      <c r="U3" s="128"/>
      <c r="V3" s="128"/>
      <c r="W3" s="127" t="s">
        <v>48</v>
      </c>
      <c r="X3" s="128"/>
      <c r="Y3" s="129"/>
    </row>
    <row r="4" spans="1:25">
      <c r="A4" s="124"/>
      <c r="B4" s="54">
        <v>1</v>
      </c>
      <c r="C4" s="64">
        <v>2</v>
      </c>
      <c r="D4" s="64">
        <v>3</v>
      </c>
      <c r="E4" s="54">
        <v>1</v>
      </c>
      <c r="F4" s="64">
        <v>2</v>
      </c>
      <c r="G4" s="55">
        <v>3</v>
      </c>
      <c r="H4" s="54">
        <v>1</v>
      </c>
      <c r="I4" s="64">
        <v>2</v>
      </c>
      <c r="J4" s="64">
        <v>3</v>
      </c>
      <c r="K4" s="54">
        <v>1</v>
      </c>
      <c r="L4" s="64">
        <v>2</v>
      </c>
      <c r="M4" s="55">
        <v>3</v>
      </c>
      <c r="N4" s="54">
        <v>1</v>
      </c>
      <c r="O4" s="64">
        <v>2</v>
      </c>
      <c r="P4" s="64">
        <v>3</v>
      </c>
      <c r="Q4" s="54">
        <v>1</v>
      </c>
      <c r="R4" s="64">
        <v>2</v>
      </c>
      <c r="S4" s="55">
        <v>3</v>
      </c>
      <c r="T4" s="54">
        <v>1</v>
      </c>
      <c r="U4" s="64">
        <v>2</v>
      </c>
      <c r="V4" s="64">
        <v>3</v>
      </c>
      <c r="W4" s="54">
        <v>1</v>
      </c>
      <c r="X4" s="64">
        <v>2</v>
      </c>
      <c r="Y4" s="55">
        <v>3</v>
      </c>
    </row>
    <row r="5" spans="1:25">
      <c r="A5" s="2" t="s">
        <v>4</v>
      </c>
      <c r="B5" s="66">
        <v>0.95908498019444188</v>
      </c>
      <c r="C5" s="67">
        <v>0.94160340847886381</v>
      </c>
      <c r="D5" s="67">
        <v>0.96080119232850902</v>
      </c>
      <c r="E5" s="66">
        <v>0.42115352250468269</v>
      </c>
      <c r="F5" s="67">
        <v>0.34664278039114033</v>
      </c>
      <c r="G5" s="67">
        <v>0.36621964759623671</v>
      </c>
      <c r="H5" s="66">
        <v>1.0296698673606413</v>
      </c>
      <c r="I5" s="67">
        <v>1.0058471247720908</v>
      </c>
      <c r="J5" s="68">
        <v>1.041557222790183</v>
      </c>
      <c r="K5" s="66">
        <v>0.96570528778356035</v>
      </c>
      <c r="L5" s="67">
        <v>0.95869743311743216</v>
      </c>
      <c r="M5" s="67">
        <v>0.9834641744139635</v>
      </c>
      <c r="N5" s="76">
        <v>1.0055094939664226</v>
      </c>
      <c r="O5" s="77">
        <v>0.98718172667524384</v>
      </c>
      <c r="P5" s="78">
        <v>1.0073087793583335</v>
      </c>
      <c r="Q5" s="76">
        <v>1.1141470867017533</v>
      </c>
      <c r="R5" s="77">
        <v>0.91703149388876481</v>
      </c>
      <c r="S5" s="78">
        <v>0.96882141940948197</v>
      </c>
      <c r="T5" s="76">
        <v>1.003878810300098</v>
      </c>
      <c r="U5" s="77">
        <v>0.98065277713552523</v>
      </c>
      <c r="V5" s="78">
        <v>1.0154684125643771</v>
      </c>
      <c r="W5" s="76">
        <v>0.99630277713825333</v>
      </c>
      <c r="X5" s="77">
        <v>0.98907288500245538</v>
      </c>
      <c r="Y5" s="78">
        <v>1.0146243378592914</v>
      </c>
    </row>
    <row r="6" spans="1:25">
      <c r="A6" s="2" t="s">
        <v>5</v>
      </c>
      <c r="B6" s="69">
        <v>0.80331411304309641</v>
      </c>
      <c r="C6" s="70">
        <v>0.90152746841710518</v>
      </c>
      <c r="D6" s="70">
        <v>0.7534106380322364</v>
      </c>
      <c r="E6" s="69">
        <v>0.49241268660850007</v>
      </c>
      <c r="F6" s="70">
        <v>0.4308232156822917</v>
      </c>
      <c r="G6" s="70">
        <v>0.41151602651377822</v>
      </c>
      <c r="H6" s="69">
        <v>0.86244176919734017</v>
      </c>
      <c r="I6" s="70">
        <v>0.96308900146289689</v>
      </c>
      <c r="J6" s="71">
        <v>0.8167404469814924</v>
      </c>
      <c r="K6" s="69">
        <v>1.1290905889138525</v>
      </c>
      <c r="L6" s="70">
        <v>1.1915091043822146</v>
      </c>
      <c r="M6" s="70">
        <v>1.1051051367400009</v>
      </c>
      <c r="N6" s="1">
        <v>0.98034787481118457</v>
      </c>
      <c r="O6" s="2">
        <v>1.1002054157850971</v>
      </c>
      <c r="P6" s="16">
        <v>0.91944670940371831</v>
      </c>
      <c r="Q6" s="1">
        <v>1.1067510208796205</v>
      </c>
      <c r="R6" s="2">
        <v>0.96832199239032857</v>
      </c>
      <c r="S6" s="16">
        <v>0.92492698673005114</v>
      </c>
      <c r="T6" s="1">
        <v>0.97920504538563258</v>
      </c>
      <c r="U6" s="2">
        <v>1.0934785895928611</v>
      </c>
      <c r="V6" s="16">
        <v>0.92731636502150594</v>
      </c>
      <c r="W6" s="1">
        <v>0.98878097641176343</v>
      </c>
      <c r="X6" s="2">
        <v>1.0434428797851241</v>
      </c>
      <c r="Y6" s="16">
        <v>0.96777614380311239</v>
      </c>
    </row>
    <row r="7" spans="1:25">
      <c r="A7" s="2" t="s">
        <v>6</v>
      </c>
      <c r="B7" s="69">
        <v>0.77378849973445396</v>
      </c>
      <c r="C7" s="70">
        <v>0.844008766599047</v>
      </c>
      <c r="D7" s="70">
        <v>0.81820507710269041</v>
      </c>
      <c r="E7" s="69">
        <v>0.4606857551562033</v>
      </c>
      <c r="F7" s="70">
        <v>0.45137091703565435</v>
      </c>
      <c r="G7" s="70">
        <v>0.42977973094561078</v>
      </c>
      <c r="H7" s="69">
        <v>0.83071952865961329</v>
      </c>
      <c r="I7" s="70">
        <v>0.90159934090004523</v>
      </c>
      <c r="J7" s="71">
        <v>0.88702826066850227</v>
      </c>
      <c r="K7" s="69">
        <v>1.0563490631637968</v>
      </c>
      <c r="L7" s="70">
        <v>1.2483540959889405</v>
      </c>
      <c r="M7" s="70">
        <v>1.1542269291414808</v>
      </c>
      <c r="N7" s="1">
        <v>0.95294058540554427</v>
      </c>
      <c r="O7" s="2">
        <v>1.0394186633767764</v>
      </c>
      <c r="P7" s="16">
        <v>1.0076407512176795</v>
      </c>
      <c r="Q7" s="1">
        <v>1.0299744903604473</v>
      </c>
      <c r="R7" s="2">
        <v>1.0091489155762878</v>
      </c>
      <c r="S7" s="16">
        <v>0.96087659406326453</v>
      </c>
      <c r="T7" s="1">
        <v>0.95144265424711294</v>
      </c>
      <c r="U7" s="2">
        <v>1.0326229736737991</v>
      </c>
      <c r="V7" s="16">
        <v>1.0159343720790874</v>
      </c>
      <c r="W7" s="1">
        <v>0.91619290028906486</v>
      </c>
      <c r="X7" s="2">
        <v>1.0827227473145349</v>
      </c>
      <c r="Y7" s="16">
        <v>1.0010843523964008</v>
      </c>
    </row>
    <row r="8" spans="1:25">
      <c r="A8" s="12" t="s">
        <v>7</v>
      </c>
      <c r="B8" s="72">
        <v>0.93714538266427283</v>
      </c>
      <c r="C8" s="73">
        <v>0.88353614289571147</v>
      </c>
      <c r="D8" s="73">
        <v>0.91547461741343827</v>
      </c>
      <c r="E8" s="72">
        <v>0.4355058305199932</v>
      </c>
      <c r="F8" s="73">
        <v>0.32542853376488962</v>
      </c>
      <c r="G8" s="73">
        <v>0.34875115787362598</v>
      </c>
      <c r="H8" s="72">
        <v>1.006115824414948</v>
      </c>
      <c r="I8" s="73">
        <v>0.94390850703076612</v>
      </c>
      <c r="J8" s="74">
        <v>0.99239832728055566</v>
      </c>
      <c r="K8" s="72">
        <v>0.99818565548771254</v>
      </c>
      <c r="L8" s="73">
        <v>0.90003097802880694</v>
      </c>
      <c r="M8" s="73">
        <v>0.93654412458201575</v>
      </c>
      <c r="N8" s="79">
        <v>1.0275130515532596</v>
      </c>
      <c r="O8" s="12">
        <v>0.96873434489256804</v>
      </c>
      <c r="P8" s="80">
        <v>1.0037526035541722</v>
      </c>
      <c r="Q8" s="79">
        <v>1.1773763516519549</v>
      </c>
      <c r="R8" s="12">
        <v>0.87978583283275025</v>
      </c>
      <c r="S8" s="80">
        <v>0.94283781551529511</v>
      </c>
      <c r="T8" s="79">
        <v>1.0258035038893565</v>
      </c>
      <c r="U8" s="12">
        <v>0.96237891340807902</v>
      </c>
      <c r="V8" s="80">
        <v>1.0118175827025644</v>
      </c>
      <c r="W8" s="79">
        <v>1.0563702626079063</v>
      </c>
      <c r="X8" s="12">
        <v>0.95249411308259924</v>
      </c>
      <c r="Y8" s="80">
        <v>0.99113562430949431</v>
      </c>
    </row>
    <row r="9" spans="1:25">
      <c r="A9" s="2" t="s">
        <v>8</v>
      </c>
      <c r="B9" s="69">
        <v>0.88986682985165844</v>
      </c>
      <c r="C9" s="70">
        <v>1.2764718578413685</v>
      </c>
      <c r="D9" s="70">
        <v>1.3279859207829083</v>
      </c>
      <c r="E9" s="69">
        <v>1.4345473000231896</v>
      </c>
      <c r="F9" s="70">
        <v>1.0534772326416493</v>
      </c>
      <c r="G9" s="70">
        <v>1.0516167760949402</v>
      </c>
      <c r="H9" s="69">
        <v>0.96399202530767214</v>
      </c>
      <c r="I9" s="70">
        <v>1.132736754439702</v>
      </c>
      <c r="J9" s="71">
        <v>1.1532383751212256</v>
      </c>
      <c r="K9" s="69">
        <v>1.1497517151284187</v>
      </c>
      <c r="L9" s="70">
        <v>0.96430959439025132</v>
      </c>
      <c r="M9" s="70">
        <v>0.97022681508585562</v>
      </c>
      <c r="N9" s="1">
        <v>0.76398182443597684</v>
      </c>
      <c r="O9" s="2">
        <v>1.0958957746041578</v>
      </c>
      <c r="P9" s="16">
        <v>1.1401224009598654</v>
      </c>
      <c r="Q9" s="1">
        <v>1.2158412462356194</v>
      </c>
      <c r="R9" s="2">
        <v>0.89286778581310566</v>
      </c>
      <c r="S9" s="16">
        <v>0.89129096795127472</v>
      </c>
      <c r="T9" s="1">
        <v>0.88984778556629529</v>
      </c>
      <c r="U9" s="2">
        <v>1.045613725119785</v>
      </c>
      <c r="V9" s="16">
        <v>1.0645384893139196</v>
      </c>
      <c r="W9" s="1">
        <v>1.1183310397849189</v>
      </c>
      <c r="X9" s="2">
        <v>0.93795672333358682</v>
      </c>
      <c r="Y9" s="16">
        <v>0.94371223688149475</v>
      </c>
    </row>
    <row r="10" spans="1:25">
      <c r="A10" s="2" t="s">
        <v>9</v>
      </c>
      <c r="B10" s="69">
        <v>0.89217652689668936</v>
      </c>
      <c r="C10" s="70">
        <v>1.0519786677172558</v>
      </c>
      <c r="D10" s="70">
        <v>0.96901703211583756</v>
      </c>
      <c r="E10" s="69">
        <v>1.2162227314217458</v>
      </c>
      <c r="F10" s="70">
        <v>0.96719889471128884</v>
      </c>
      <c r="G10" s="70">
        <v>0.96487322111188245</v>
      </c>
      <c r="H10" s="69">
        <v>0.96627387683582855</v>
      </c>
      <c r="I10" s="70">
        <v>0.93345398718634343</v>
      </c>
      <c r="J10" s="71">
        <v>0.84151567422086926</v>
      </c>
      <c r="K10" s="69">
        <v>0.97481927977914384</v>
      </c>
      <c r="L10" s="70">
        <v>0.88533840109566275</v>
      </c>
      <c r="M10" s="70">
        <v>0.89022485295709297</v>
      </c>
      <c r="N10" s="1">
        <v>0.91876805501974701</v>
      </c>
      <c r="O10" s="2">
        <v>1.0833331356774953</v>
      </c>
      <c r="P10" s="16">
        <v>0.99789880930275732</v>
      </c>
      <c r="Q10" s="1">
        <v>1.1589347158695122</v>
      </c>
      <c r="R10" s="2">
        <v>0.92164070549906185</v>
      </c>
      <c r="S10" s="16">
        <v>0.9194245786314259</v>
      </c>
      <c r="T10" s="1">
        <v>1.0574841636892438</v>
      </c>
      <c r="U10" s="2">
        <v>1.0215662791325284</v>
      </c>
      <c r="V10" s="16">
        <v>0.92094955717822813</v>
      </c>
      <c r="W10" s="1">
        <v>1.063291307068841</v>
      </c>
      <c r="X10" s="2">
        <v>0.96568937979204061</v>
      </c>
      <c r="Y10" s="16">
        <v>0.97101931313911827</v>
      </c>
    </row>
    <row r="11" spans="1:25">
      <c r="A11" s="2" t="s">
        <v>10</v>
      </c>
      <c r="B11" s="69">
        <v>0.9426720511943828</v>
      </c>
      <c r="C11" s="70">
        <v>0.98442628288461365</v>
      </c>
      <c r="D11" s="70">
        <v>0.95267639954648331</v>
      </c>
      <c r="E11" s="69">
        <v>0.92076672340256194</v>
      </c>
      <c r="F11" s="70">
        <v>0.83096250580380093</v>
      </c>
      <c r="G11" s="70">
        <v>0.87422339748239741</v>
      </c>
      <c r="H11" s="69">
        <v>1.0199149294900032</v>
      </c>
      <c r="I11" s="70">
        <v>0.87354465229286438</v>
      </c>
      <c r="J11" s="71">
        <v>0.8273187798469076</v>
      </c>
      <c r="K11" s="69">
        <v>0.73798591373344369</v>
      </c>
      <c r="L11" s="70">
        <v>0.76058758929423587</v>
      </c>
      <c r="M11" s="70">
        <v>0.80662390442445597</v>
      </c>
      <c r="N11" s="1">
        <v>0.9820268650051075</v>
      </c>
      <c r="O11" s="2">
        <v>1.0255242586060971</v>
      </c>
      <c r="P11" s="16">
        <v>0.99244887638879542</v>
      </c>
      <c r="Q11" s="1">
        <v>1.0519230781748166</v>
      </c>
      <c r="R11" s="2">
        <v>0.94932691933397584</v>
      </c>
      <c r="S11" s="16">
        <v>0.99875000249120749</v>
      </c>
      <c r="T11" s="1">
        <v>1.1245843585131976</v>
      </c>
      <c r="U11" s="2">
        <v>0.96319273698898633</v>
      </c>
      <c r="V11" s="16">
        <v>0.91222290449781607</v>
      </c>
      <c r="W11" s="1">
        <v>0.96042002044733832</v>
      </c>
      <c r="X11" s="2">
        <v>0.9898339988177719</v>
      </c>
      <c r="Y11" s="16">
        <v>1.0497459807348901</v>
      </c>
    </row>
    <row r="12" spans="1:25">
      <c r="A12" s="2" t="s">
        <v>11</v>
      </c>
      <c r="B12" s="69">
        <v>0.88111353242936674</v>
      </c>
      <c r="C12" s="70">
        <v>1.2946013805122731</v>
      </c>
      <c r="D12" s="70">
        <v>1.1583025011272763</v>
      </c>
      <c r="E12" s="69">
        <v>1.0828516540641939</v>
      </c>
      <c r="F12" s="70">
        <v>1.1494335060017258</v>
      </c>
      <c r="G12" s="70">
        <v>1.2936947427395251</v>
      </c>
      <c r="H12" s="69">
        <v>0.95472310001262317</v>
      </c>
      <c r="I12" s="70">
        <v>1.1488507506388488</v>
      </c>
      <c r="J12" s="71">
        <v>1.0058826600403601</v>
      </c>
      <c r="K12" s="69">
        <v>0.86767235010865529</v>
      </c>
      <c r="L12" s="70">
        <v>1.0520967630999716</v>
      </c>
      <c r="M12" s="70">
        <v>1.1935917419624296</v>
      </c>
      <c r="N12" s="1">
        <v>0.79283946932421778</v>
      </c>
      <c r="O12" s="2">
        <v>1.1649021763197482</v>
      </c>
      <c r="P12" s="16">
        <v>1.0422583543560342</v>
      </c>
      <c r="Q12" s="1">
        <v>0.92131976124080284</v>
      </c>
      <c r="R12" s="2">
        <v>0.97796941929860071</v>
      </c>
      <c r="S12" s="16">
        <v>1.1007108194605963</v>
      </c>
      <c r="T12" s="1">
        <v>0.92111572880645054</v>
      </c>
      <c r="U12" s="2">
        <v>1.1084098587858084</v>
      </c>
      <c r="V12" s="16">
        <v>0.97047441240774102</v>
      </c>
      <c r="W12" s="1">
        <v>0.83607945606515599</v>
      </c>
      <c r="X12" s="2">
        <v>1.0137887755791481</v>
      </c>
      <c r="Y12" s="16">
        <v>1.1501317683556957</v>
      </c>
    </row>
    <row r="13" spans="1:25">
      <c r="A13" s="2" t="s">
        <v>12</v>
      </c>
      <c r="B13" s="69">
        <v>1.2415766830361188</v>
      </c>
      <c r="C13" s="70">
        <v>1.2413949431967743</v>
      </c>
      <c r="D13" s="70">
        <v>1.4513821032435026</v>
      </c>
      <c r="E13" s="69">
        <v>1.3728666657103272</v>
      </c>
      <c r="F13" s="70">
        <v>1.3423409090423224</v>
      </c>
      <c r="G13" s="70">
        <v>1.2683127978984949</v>
      </c>
      <c r="H13" s="69">
        <v>1.3452218193339354</v>
      </c>
      <c r="I13" s="70">
        <v>1.1015651501632533</v>
      </c>
      <c r="J13" s="71">
        <v>1.2603940078805163</v>
      </c>
      <c r="K13" s="69">
        <v>1.1003255036230639</v>
      </c>
      <c r="L13" s="70">
        <v>1.2287134875891612</v>
      </c>
      <c r="M13" s="70">
        <v>1.1701443000793075</v>
      </c>
      <c r="N13" s="1">
        <v>0.94671966610487335</v>
      </c>
      <c r="O13" s="2">
        <v>0.94658108692376197</v>
      </c>
      <c r="P13" s="16">
        <v>1.1066992469713648</v>
      </c>
      <c r="Q13" s="1">
        <v>1.0339096105563377</v>
      </c>
      <c r="R13" s="2">
        <v>1.0109205803927823</v>
      </c>
      <c r="S13" s="16">
        <v>0.95516980905088023</v>
      </c>
      <c r="T13" s="1">
        <v>1.0886076192742162</v>
      </c>
      <c r="U13" s="2">
        <v>0.89143083940492007</v>
      </c>
      <c r="V13" s="16">
        <v>1.0199615413208634</v>
      </c>
      <c r="W13" s="1">
        <v>0.94335627375804487</v>
      </c>
      <c r="X13" s="2">
        <v>1.0534288020696811</v>
      </c>
      <c r="Y13" s="16">
        <v>1.0032149241722739</v>
      </c>
    </row>
    <row r="14" spans="1:25">
      <c r="A14" s="13" t="s">
        <v>13</v>
      </c>
      <c r="B14" s="69">
        <v>0.88381547846888331</v>
      </c>
      <c r="C14" s="70">
        <v>0.9881552254906657</v>
      </c>
      <c r="D14" s="70">
        <v>1.0238039871722993</v>
      </c>
      <c r="E14" s="69">
        <v>1.0257701862269741</v>
      </c>
      <c r="F14" s="70">
        <v>1.1619539171307127</v>
      </c>
      <c r="G14" s="70">
        <v>1.0688445865534961</v>
      </c>
      <c r="H14" s="69">
        <v>0.95764950363788637</v>
      </c>
      <c r="I14" s="70">
        <v>0.87686112311522979</v>
      </c>
      <c r="J14" s="71">
        <v>0.8890553864788403</v>
      </c>
      <c r="K14" s="69">
        <v>0.8221386618975085</v>
      </c>
      <c r="L14" s="70">
        <v>1.0636184064806287</v>
      </c>
      <c r="M14" s="70">
        <v>0.98616612914471924</v>
      </c>
      <c r="N14" s="1">
        <v>0.91562594407864673</v>
      </c>
      <c r="O14" s="2">
        <v>1.0237211083964894</v>
      </c>
      <c r="P14" s="16">
        <v>1.0606529475248643</v>
      </c>
      <c r="Q14" s="1">
        <v>0.94495490551585781</v>
      </c>
      <c r="R14" s="2">
        <v>1.0704094042884165</v>
      </c>
      <c r="S14" s="16">
        <v>0.98463569019572594</v>
      </c>
      <c r="T14" s="1">
        <v>1.0548481281364046</v>
      </c>
      <c r="U14" s="2">
        <v>0.96585996321200684</v>
      </c>
      <c r="V14" s="16">
        <v>0.97929190865158888</v>
      </c>
      <c r="W14" s="1">
        <v>0.85880290525175029</v>
      </c>
      <c r="X14" s="2">
        <v>1.1110517238741344</v>
      </c>
      <c r="Y14" s="16">
        <v>1.0301453708741153</v>
      </c>
    </row>
    <row r="15" spans="1:25">
      <c r="A15" s="13" t="s">
        <v>14</v>
      </c>
      <c r="B15" s="69">
        <v>0.59664504623600934</v>
      </c>
      <c r="C15" s="70">
        <v>0.81111493941835311</v>
      </c>
      <c r="D15" s="70">
        <v>0.84898069518390817</v>
      </c>
      <c r="E15" s="69">
        <v>0.72530861248854672</v>
      </c>
      <c r="F15" s="70">
        <v>0.90269085153308148</v>
      </c>
      <c r="G15" s="70">
        <v>0.8860533507079057</v>
      </c>
      <c r="H15" s="69">
        <v>0.64651029772993274</v>
      </c>
      <c r="I15" s="70">
        <v>0.71976298979640696</v>
      </c>
      <c r="J15" s="71">
        <v>0.73727513595187943</v>
      </c>
      <c r="K15" s="69">
        <v>0.58134212715064371</v>
      </c>
      <c r="L15" s="70">
        <v>0.82628310138051864</v>
      </c>
      <c r="M15" s="70">
        <v>0.81753222000070369</v>
      </c>
      <c r="N15" s="1">
        <v>0.793150561739842</v>
      </c>
      <c r="O15" s="2">
        <v>1.0782562830175013</v>
      </c>
      <c r="P15" s="16">
        <v>1.1285931552426562</v>
      </c>
      <c r="Q15" s="1">
        <v>0.86550522117799256</v>
      </c>
      <c r="R15" s="2">
        <v>1.0771740906686496</v>
      </c>
      <c r="S15" s="16">
        <v>1.0573206881533579</v>
      </c>
      <c r="T15" s="1">
        <v>0.92202816514334496</v>
      </c>
      <c r="U15" s="2">
        <v>1.0264983421768987</v>
      </c>
      <c r="V15" s="16">
        <v>1.0514734926797564</v>
      </c>
      <c r="W15" s="1">
        <v>0.78377661886471006</v>
      </c>
      <c r="X15" s="2">
        <v>1.1140107437238083</v>
      </c>
      <c r="Y15" s="16">
        <v>1.1022126374114816</v>
      </c>
    </row>
    <row r="16" spans="1:25">
      <c r="A16" s="12" t="s">
        <v>15</v>
      </c>
      <c r="B16" s="72">
        <v>1.5979899417816485</v>
      </c>
      <c r="C16" s="73">
        <v>1.5551782787255843</v>
      </c>
      <c r="D16" s="73">
        <v>2.0202610716715994</v>
      </c>
      <c r="E16" s="72">
        <v>2.5077061630982289</v>
      </c>
      <c r="F16" s="73">
        <v>2.7127209656533506</v>
      </c>
      <c r="G16" s="73">
        <v>2.7628366901204142</v>
      </c>
      <c r="H16" s="72">
        <v>1.7314688236705507</v>
      </c>
      <c r="I16" s="73">
        <v>1.3799312749922914</v>
      </c>
      <c r="J16" s="74">
        <v>1.754366807890257</v>
      </c>
      <c r="K16" s="72">
        <v>2.0098507625574191</v>
      </c>
      <c r="L16" s="73">
        <v>2.4830781250783289</v>
      </c>
      <c r="M16" s="73">
        <v>2.549157439663027</v>
      </c>
      <c r="N16" s="79">
        <v>0.92665223676535946</v>
      </c>
      <c r="O16" s="12">
        <v>0.90182634625548808</v>
      </c>
      <c r="P16" s="80">
        <v>1.1715214169791521</v>
      </c>
      <c r="Q16" s="79">
        <v>0.94236125223751854</v>
      </c>
      <c r="R16" s="12">
        <v>1.0194029762265762</v>
      </c>
      <c r="S16" s="80">
        <v>1.0382357715359054</v>
      </c>
      <c r="T16" s="79">
        <v>1.0675411647886275</v>
      </c>
      <c r="U16" s="12">
        <v>0.85079986453964707</v>
      </c>
      <c r="V16" s="80">
        <v>1.0816589706717255</v>
      </c>
      <c r="W16" s="79">
        <v>0.85621675273968023</v>
      </c>
      <c r="X16" s="12">
        <v>1.0578163954562578</v>
      </c>
      <c r="Y16" s="80">
        <v>1.0859668518040622</v>
      </c>
    </row>
    <row r="17" spans="1:25">
      <c r="A17" s="2" t="s">
        <v>16</v>
      </c>
      <c r="B17" s="69">
        <v>0.99226512235738884</v>
      </c>
      <c r="C17" s="70">
        <v>0.99834274356326114</v>
      </c>
      <c r="D17" s="70">
        <v>0.98072990460714538</v>
      </c>
      <c r="E17" s="69">
        <v>0.80374547455080447</v>
      </c>
      <c r="F17" s="70">
        <v>0.80741363565204283</v>
      </c>
      <c r="G17" s="70">
        <v>0.82898840060779877</v>
      </c>
      <c r="H17" s="69">
        <v>1.0281833173892376</v>
      </c>
      <c r="I17" s="70">
        <v>0.96524251974546205</v>
      </c>
      <c r="J17" s="71">
        <v>1.0106380575211522</v>
      </c>
      <c r="K17" s="69">
        <v>0.84913741996560521</v>
      </c>
      <c r="L17" s="70">
        <v>0.79803032699807341</v>
      </c>
      <c r="M17" s="70">
        <v>0.85729703020217418</v>
      </c>
      <c r="N17" s="1">
        <v>1.0018367472720551</v>
      </c>
      <c r="O17" s="2">
        <v>1.007972994654788</v>
      </c>
      <c r="P17" s="16">
        <v>0.99019025807315675</v>
      </c>
      <c r="Q17" s="1">
        <v>0.98815191006685177</v>
      </c>
      <c r="R17" s="2">
        <v>0.99266167156895835</v>
      </c>
      <c r="S17" s="16">
        <v>1.0191864183641903</v>
      </c>
      <c r="T17" s="1">
        <v>1.0267923920177076</v>
      </c>
      <c r="U17" s="2">
        <v>0.96393674062253032</v>
      </c>
      <c r="V17" s="16">
        <v>1.0092708673597621</v>
      </c>
      <c r="W17" s="1">
        <v>1.0171483676362836</v>
      </c>
      <c r="X17" s="2">
        <v>0.95592918807325555</v>
      </c>
      <c r="Y17" s="16">
        <v>1.0269224442904612</v>
      </c>
    </row>
    <row r="18" spans="1:25">
      <c r="A18" s="2" t="s">
        <v>17</v>
      </c>
      <c r="B18" s="69">
        <v>0.88406000036315202</v>
      </c>
      <c r="C18" s="70">
        <v>1.2450626147713761</v>
      </c>
      <c r="D18" s="70">
        <v>0.9360803040253538</v>
      </c>
      <c r="E18" s="69">
        <v>1.6418733751288086</v>
      </c>
      <c r="F18" s="70">
        <v>1.9697251448355502</v>
      </c>
      <c r="G18" s="70">
        <v>1.5046202518192668</v>
      </c>
      <c r="H18" s="69">
        <v>0.91608312809541426</v>
      </c>
      <c r="I18" s="70">
        <v>1.2037651067284927</v>
      </c>
      <c r="J18" s="71">
        <v>0.96463118144354576</v>
      </c>
      <c r="K18" s="69">
        <v>1.7346512240500545</v>
      </c>
      <c r="L18" s="70">
        <v>1.9468302837630855</v>
      </c>
      <c r="M18" s="70">
        <v>1.5560029215475302</v>
      </c>
      <c r="N18" s="1">
        <v>0.86525429834066969</v>
      </c>
      <c r="O18" s="2">
        <v>1.2185776742434649</v>
      </c>
      <c r="P18" s="16">
        <v>0.91616802741586545</v>
      </c>
      <c r="Q18" s="1">
        <v>0.96274618914883636</v>
      </c>
      <c r="R18" s="2">
        <v>1.1549888107006383</v>
      </c>
      <c r="S18" s="16">
        <v>0.88226500015052522</v>
      </c>
      <c r="T18" s="1">
        <v>0.89099294026475162</v>
      </c>
      <c r="U18" s="2">
        <v>1.1707957268703477</v>
      </c>
      <c r="V18" s="16">
        <v>0.93821133286490055</v>
      </c>
      <c r="W18" s="1">
        <v>0.99359792708451067</v>
      </c>
      <c r="X18" s="2">
        <v>1.1151328333404122</v>
      </c>
      <c r="Y18" s="16">
        <v>0.89126923957507698</v>
      </c>
    </row>
    <row r="19" spans="1:25">
      <c r="A19" s="12" t="s">
        <v>18</v>
      </c>
      <c r="B19" s="72">
        <v>0.87188977223295083</v>
      </c>
      <c r="C19" s="73">
        <v>0.80500163550398673</v>
      </c>
      <c r="D19" s="73">
        <v>0.92196318210980588</v>
      </c>
      <c r="E19" s="72">
        <v>1.1149651019348898</v>
      </c>
      <c r="F19" s="73">
        <v>1.3251727896194605</v>
      </c>
      <c r="G19" s="73">
        <v>1.2332609619079227</v>
      </c>
      <c r="H19" s="72">
        <v>0.9034691783244303</v>
      </c>
      <c r="I19" s="73">
        <v>0.77832425410339512</v>
      </c>
      <c r="J19" s="74">
        <v>0.95009856379501212</v>
      </c>
      <c r="K19" s="72">
        <v>1.1779320149357329</v>
      </c>
      <c r="L19" s="73">
        <v>1.3097683613502635</v>
      </c>
      <c r="M19" s="73">
        <v>1.2753777478852883</v>
      </c>
      <c r="N19" s="79">
        <v>1.0064700529678734</v>
      </c>
      <c r="O19" s="12">
        <v>0.92925741822838004</v>
      </c>
      <c r="P19" s="80">
        <v>1.0642725288037469</v>
      </c>
      <c r="Q19" s="79">
        <v>0.91057231714765186</v>
      </c>
      <c r="R19" s="12">
        <v>1.082245225048555</v>
      </c>
      <c r="S19" s="80">
        <v>1.0071824578037931</v>
      </c>
      <c r="T19" s="79">
        <v>1.0298323559109321</v>
      </c>
      <c r="U19" s="12">
        <v>0.8871841115293575</v>
      </c>
      <c r="V19" s="80">
        <v>1.0829835325597104</v>
      </c>
      <c r="W19" s="79">
        <v>0.93907060342666171</v>
      </c>
      <c r="X19" s="12">
        <v>1.0441731355009041</v>
      </c>
      <c r="Y19" s="80">
        <v>1.0167562610724343</v>
      </c>
    </row>
    <row r="20" spans="1:25">
      <c r="A20" s="13" t="s">
        <v>19</v>
      </c>
      <c r="B20" s="69">
        <v>0.60480453371940412</v>
      </c>
      <c r="C20" s="70">
        <v>0.68014519436495735</v>
      </c>
      <c r="D20" s="70">
        <v>0.69599400557815161</v>
      </c>
      <c r="E20" s="69">
        <v>0.55739339481728312</v>
      </c>
      <c r="F20" s="70">
        <v>0.38829984746756296</v>
      </c>
      <c r="G20" s="70">
        <v>0.48602013668134819</v>
      </c>
      <c r="H20" s="69">
        <v>0.7783907213852167</v>
      </c>
      <c r="I20" s="70">
        <v>0.83433205073715333</v>
      </c>
      <c r="J20" s="71">
        <v>0.92431226632752217</v>
      </c>
      <c r="K20" s="69">
        <v>0.74506284272396339</v>
      </c>
      <c r="L20" s="70">
        <v>0.68028961098391971</v>
      </c>
      <c r="M20" s="70">
        <v>0.78149116975135302</v>
      </c>
      <c r="N20" s="1">
        <v>0.91593394114409932</v>
      </c>
      <c r="O20" s="2">
        <v>1.0300320743196307</v>
      </c>
      <c r="P20" s="16">
        <v>1.0540339845362705</v>
      </c>
      <c r="Q20" s="1">
        <v>1.1679573642451329</v>
      </c>
      <c r="R20" s="2">
        <v>0.81364018770561097</v>
      </c>
      <c r="S20" s="16">
        <v>1.0184024480492562</v>
      </c>
      <c r="T20" s="1">
        <v>0.92043354891244278</v>
      </c>
      <c r="U20" s="2">
        <v>0.98658320215426365</v>
      </c>
      <c r="V20" s="16">
        <v>1.0929832489332936</v>
      </c>
      <c r="W20" s="1">
        <v>1.0128440929893454</v>
      </c>
      <c r="X20" s="2">
        <v>0.92479086930169041</v>
      </c>
      <c r="Y20" s="16">
        <v>1.0623650377089644</v>
      </c>
    </row>
    <row r="21" spans="1:25">
      <c r="A21" s="13" t="s">
        <v>20</v>
      </c>
      <c r="B21" s="69">
        <v>0.90661140174333932</v>
      </c>
      <c r="C21" s="70">
        <v>1.1960118417691632</v>
      </c>
      <c r="D21" s="70">
        <v>1.1907348162570248</v>
      </c>
      <c r="E21" s="69">
        <v>0.94736879532036067</v>
      </c>
      <c r="F21" s="70">
        <v>0.76167338045087207</v>
      </c>
      <c r="G21" s="70">
        <v>0.83201375629411123</v>
      </c>
      <c r="H21" s="69">
        <v>1.1667181667059763</v>
      </c>
      <c r="I21" s="70">
        <v>1.4669754139715094</v>
      </c>
      <c r="J21" s="71">
        <v>1.5813536979150733</v>
      </c>
      <c r="K21" s="69">
        <v>1.2664716400738165</v>
      </c>
      <c r="L21" s="70">
        <v>1.3343938700017555</v>
      </c>
      <c r="M21" s="70">
        <v>1.3376350407009918</v>
      </c>
      <c r="N21" s="1">
        <v>0.82585438809540024</v>
      </c>
      <c r="O21" s="2">
        <v>1.0894762914296006</v>
      </c>
      <c r="P21" s="16">
        <v>1.0846693204749989</v>
      </c>
      <c r="Q21" s="1">
        <v>1.1184745483548042</v>
      </c>
      <c r="R21" s="2">
        <v>0.89924039550572787</v>
      </c>
      <c r="S21" s="16">
        <v>0.98228505613946759</v>
      </c>
      <c r="T21" s="1">
        <v>0.83039507478233099</v>
      </c>
      <c r="U21" s="2">
        <v>1.044098903532118</v>
      </c>
      <c r="V21" s="16">
        <v>1.125506021685551</v>
      </c>
      <c r="W21" s="1">
        <v>0.96468563892223136</v>
      </c>
      <c r="X21" s="2">
        <v>1.0164227625195963</v>
      </c>
      <c r="Y21" s="16">
        <v>1.0188915985581724</v>
      </c>
    </row>
    <row r="22" spans="1:25">
      <c r="A22" s="13" t="s">
        <v>21</v>
      </c>
      <c r="B22" s="69">
        <v>0.34512700204279939</v>
      </c>
      <c r="C22" s="70">
        <v>0.3551829490436938</v>
      </c>
      <c r="D22" s="70">
        <v>0.24157928133830051</v>
      </c>
      <c r="E22" s="69">
        <v>0.33126780370500325</v>
      </c>
      <c r="F22" s="70">
        <v>0.20932843623478239</v>
      </c>
      <c r="G22" s="70">
        <v>0.22549381258175075</v>
      </c>
      <c r="H22" s="69">
        <v>0.44413018109745089</v>
      </c>
      <c r="I22" s="70">
        <v>0.43565794100228256</v>
      </c>
      <c r="J22" s="71">
        <v>0.32081749824003475</v>
      </c>
      <c r="K22" s="69">
        <v>0.44292090683522201</v>
      </c>
      <c r="L22" s="70">
        <v>0.36671849921554084</v>
      </c>
      <c r="M22" s="70">
        <v>0.36252886859364891</v>
      </c>
      <c r="N22" s="1">
        <v>1.0992598391457558</v>
      </c>
      <c r="O22" s="2">
        <v>1.1312889142897824</v>
      </c>
      <c r="P22" s="16">
        <v>0.76945124656446173</v>
      </c>
      <c r="Q22" s="1">
        <v>1.2972409808011074</v>
      </c>
      <c r="R22" s="2">
        <v>0.81972779392889084</v>
      </c>
      <c r="S22" s="16">
        <v>0.88303122527000166</v>
      </c>
      <c r="T22" s="1">
        <v>1.1097653723420766</v>
      </c>
      <c r="U22" s="2">
        <v>1.0885954562139879</v>
      </c>
      <c r="V22" s="16">
        <v>0.80163917144393582</v>
      </c>
      <c r="W22" s="1">
        <v>1.1335938271395023</v>
      </c>
      <c r="X22" s="2">
        <v>0.93856447188042613</v>
      </c>
      <c r="Y22" s="16">
        <v>0.92784170098007168</v>
      </c>
    </row>
    <row r="23" spans="1:25">
      <c r="A23" s="13" t="s">
        <v>22</v>
      </c>
      <c r="B23" s="69">
        <v>1.1105159908614231</v>
      </c>
      <c r="C23" s="70">
        <v>1.4120197526084828</v>
      </c>
      <c r="D23" s="70">
        <v>1.4221639037507259</v>
      </c>
      <c r="E23" s="69">
        <v>1.0952235071500582</v>
      </c>
      <c r="F23" s="70">
        <v>0.97925147264500545</v>
      </c>
      <c r="G23" s="70">
        <v>1.046447411122793</v>
      </c>
      <c r="H23" s="69">
        <v>1.4293163280926278</v>
      </c>
      <c r="I23" s="70">
        <v>1.7318880440735123</v>
      </c>
      <c r="J23" s="71">
        <v>1.8886993044483258</v>
      </c>
      <c r="K23" s="69">
        <v>1.4642944421162962</v>
      </c>
      <c r="L23" s="70">
        <v>1.71581711455792</v>
      </c>
      <c r="M23" s="70">
        <v>1.6832159497380601</v>
      </c>
      <c r="N23" s="1">
        <v>0.84456315322552411</v>
      </c>
      <c r="O23" s="2">
        <v>1.0738610380159372</v>
      </c>
      <c r="P23" s="16">
        <v>1.081575808758539</v>
      </c>
      <c r="Q23" s="1">
        <v>1.052788281763029</v>
      </c>
      <c r="R23" s="2">
        <v>0.9413096674509196</v>
      </c>
      <c r="S23" s="16">
        <v>1.0059020507860517</v>
      </c>
      <c r="T23" s="1">
        <v>0.84911500473462309</v>
      </c>
      <c r="U23" s="2">
        <v>1.0288640071059316</v>
      </c>
      <c r="V23" s="16">
        <v>1.122020988159445</v>
      </c>
      <c r="W23" s="1">
        <v>0.90326701637035356</v>
      </c>
      <c r="X23" s="2">
        <v>1.0584216952049532</v>
      </c>
      <c r="Y23" s="16">
        <v>1.038311288424693</v>
      </c>
    </row>
    <row r="24" spans="1:25">
      <c r="A24" s="13" t="s">
        <v>23</v>
      </c>
      <c r="B24" s="69">
        <v>0.29816792549829818</v>
      </c>
      <c r="C24" s="70">
        <v>0.29034567173089171</v>
      </c>
      <c r="D24" s="70">
        <v>0.14731201195877441</v>
      </c>
      <c r="E24" s="69">
        <v>0.22180366844710442</v>
      </c>
      <c r="F24" s="70">
        <v>0.15253489057361749</v>
      </c>
      <c r="G24" s="70">
        <v>0.14076647045459476</v>
      </c>
      <c r="H24" s="69">
        <v>0.38379238320301107</v>
      </c>
      <c r="I24" s="70">
        <v>0.35593510461048572</v>
      </c>
      <c r="J24" s="71">
        <v>0.19561962286035295</v>
      </c>
      <c r="K24" s="69">
        <v>0.29668352754334176</v>
      </c>
      <c r="L24" s="70">
        <v>0.2673115952159707</v>
      </c>
      <c r="M24" s="70">
        <v>0.22807019359562586</v>
      </c>
      <c r="N24" s="1">
        <v>1.2156464321512848</v>
      </c>
      <c r="O24" s="2">
        <v>1.1837546890409618</v>
      </c>
      <c r="P24" s="16">
        <v>0.60059887880775298</v>
      </c>
      <c r="Q24" s="1">
        <v>1.2917967545746882</v>
      </c>
      <c r="R24" s="2">
        <v>0.88837158547445405</v>
      </c>
      <c r="S24" s="16">
        <v>0.81983165995085749</v>
      </c>
      <c r="T24" s="1">
        <v>1.2309624271780233</v>
      </c>
      <c r="U24" s="2">
        <v>1.141613954483893</v>
      </c>
      <c r="V24" s="16">
        <v>0.62742361833808369</v>
      </c>
      <c r="W24" s="1">
        <v>1.1237085682857726</v>
      </c>
      <c r="X24" s="2">
        <v>1.0124604235145565</v>
      </c>
      <c r="Y24" s="16">
        <v>0.86383100819967074</v>
      </c>
    </row>
    <row r="25" spans="1:25">
      <c r="A25" s="13" t="s">
        <v>24</v>
      </c>
      <c r="B25" s="69">
        <v>1.6792179534982854</v>
      </c>
      <c r="C25" s="70">
        <v>1.9792921048630954</v>
      </c>
      <c r="D25" s="70">
        <v>1.5833024294916884</v>
      </c>
      <c r="E25" s="69">
        <v>1.7788369939069295</v>
      </c>
      <c r="F25" s="70">
        <v>1.6621646839193669</v>
      </c>
      <c r="G25" s="70">
        <v>1.3688253659224197</v>
      </c>
      <c r="H25" s="69">
        <v>2.1610731243282841</v>
      </c>
      <c r="I25" s="70">
        <v>2.428509472128662</v>
      </c>
      <c r="J25" s="71">
        <v>2.1028038441023291</v>
      </c>
      <c r="K25" s="69">
        <v>2.3780641013107857</v>
      </c>
      <c r="L25" s="70">
        <v>2.911854137427524</v>
      </c>
      <c r="M25" s="70">
        <v>2.2004818297338873</v>
      </c>
      <c r="N25" s="1">
        <v>0.96105190183141564</v>
      </c>
      <c r="O25" s="2">
        <v>1.1327906765740317</v>
      </c>
      <c r="P25" s="16">
        <v>0.90615742159455281</v>
      </c>
      <c r="Q25" s="1">
        <v>1.1095016376226248</v>
      </c>
      <c r="R25" s="2">
        <v>1.0367304284338035</v>
      </c>
      <c r="S25" s="16">
        <v>0.85376793394357176</v>
      </c>
      <c r="T25" s="1">
        <v>0.96874551859307412</v>
      </c>
      <c r="U25" s="2">
        <v>1.0886293672809999</v>
      </c>
      <c r="V25" s="16">
        <v>0.9426251141259262</v>
      </c>
      <c r="W25" s="1">
        <v>0.95244476112308729</v>
      </c>
      <c r="X25" s="2">
        <v>1.1662344243869407</v>
      </c>
      <c r="Y25" s="16">
        <v>0.88132081448997257</v>
      </c>
    </row>
    <row r="26" spans="1:25">
      <c r="A26" s="13" t="s">
        <v>25</v>
      </c>
      <c r="B26" s="69">
        <v>1.2727221308774013</v>
      </c>
      <c r="C26" s="70">
        <v>0.81381960671595621</v>
      </c>
      <c r="D26" s="70">
        <v>0.82946416100123155</v>
      </c>
      <c r="E26" s="69">
        <v>1.1341153681025895</v>
      </c>
      <c r="F26" s="70">
        <v>0.74540009709340449</v>
      </c>
      <c r="G26" s="70">
        <v>0.67503846718805305</v>
      </c>
      <c r="H26" s="69">
        <v>1.6376203469222028</v>
      </c>
      <c r="I26" s="70">
        <v>0.99813104482324022</v>
      </c>
      <c r="J26" s="71">
        <v>1.1015601927094858</v>
      </c>
      <c r="K26" s="69">
        <v>1.5163677656914241</v>
      </c>
      <c r="L26" s="70">
        <v>1.305910644242368</v>
      </c>
      <c r="M26" s="70">
        <v>1.0851491048530908</v>
      </c>
      <c r="N26" s="1">
        <v>1.3093822596423499</v>
      </c>
      <c r="O26" s="2">
        <v>0.83726127622875002</v>
      </c>
      <c r="P26" s="16">
        <v>0.85335646412890009</v>
      </c>
      <c r="Q26" s="1">
        <v>1.3318748377852865</v>
      </c>
      <c r="R26" s="2">
        <v>0.87537799180198594</v>
      </c>
      <c r="S26" s="16">
        <v>0.79274717041272735</v>
      </c>
      <c r="T26" s="1">
        <v>1.3145441394828548</v>
      </c>
      <c r="U26" s="2">
        <v>0.80121581163440525</v>
      </c>
      <c r="V26" s="16">
        <v>0.88424004888274021</v>
      </c>
      <c r="W26" s="1">
        <v>1.1642194973186566</v>
      </c>
      <c r="X26" s="2">
        <v>1.0026371360444246</v>
      </c>
      <c r="Y26" s="16">
        <v>0.83314336663691879</v>
      </c>
    </row>
    <row r="27" spans="1:25">
      <c r="A27" s="13" t="s">
        <v>26</v>
      </c>
      <c r="B27" s="69">
        <v>0.48428076670901582</v>
      </c>
      <c r="C27" s="70">
        <v>0.40311587937426435</v>
      </c>
      <c r="D27" s="70">
        <v>0.26010385550249432</v>
      </c>
      <c r="E27" s="69">
        <v>0.45982851069182346</v>
      </c>
      <c r="F27" s="70">
        <v>0.23691417948508639</v>
      </c>
      <c r="G27" s="70">
        <v>0.21316745711235577</v>
      </c>
      <c r="H27" s="69">
        <v>0.62323513933781627</v>
      </c>
      <c r="I27" s="70">
        <v>0.49448320494628101</v>
      </c>
      <c r="J27" s="71">
        <v>0.34541471700389542</v>
      </c>
      <c r="K27" s="69">
        <v>0.61481457933414463</v>
      </c>
      <c r="L27" s="70">
        <v>0.41509872702356337</v>
      </c>
      <c r="M27" s="70">
        <v>0.34254554735704401</v>
      </c>
      <c r="N27" s="1">
        <v>1.2660929543118367</v>
      </c>
      <c r="O27" s="2">
        <v>1.053897263183371</v>
      </c>
      <c r="P27" s="16">
        <v>0.6800097825047926</v>
      </c>
      <c r="Q27" s="1">
        <v>1.5160678625083233</v>
      </c>
      <c r="R27" s="2">
        <v>0.7811128830386701</v>
      </c>
      <c r="S27" s="16">
        <v>0.70281925445300686</v>
      </c>
      <c r="T27" s="1">
        <v>1.2778779097285597</v>
      </c>
      <c r="U27" s="2">
        <v>1.0138856499715518</v>
      </c>
      <c r="V27" s="16">
        <v>0.7082364402998883</v>
      </c>
      <c r="W27" s="1">
        <v>1.3438972928115032</v>
      </c>
      <c r="X27" s="2">
        <v>0.90734682333107608</v>
      </c>
      <c r="Y27" s="16">
        <v>0.74875588385742109</v>
      </c>
    </row>
    <row r="28" spans="1:25">
      <c r="A28" s="13" t="s">
        <v>27</v>
      </c>
      <c r="B28" s="69">
        <v>0.58001887541166852</v>
      </c>
      <c r="C28" s="70">
        <v>0.47246311528353874</v>
      </c>
      <c r="D28" s="70">
        <v>0.34993263218699022</v>
      </c>
      <c r="E28" s="69">
        <v>0.54985430956472714</v>
      </c>
      <c r="F28" s="70">
        <v>0.3307580425440409</v>
      </c>
      <c r="G28" s="70">
        <v>0.33742263483718832</v>
      </c>
      <c r="H28" s="69">
        <v>0.74640512232032208</v>
      </c>
      <c r="I28" s="70">
        <v>0.57943357427600084</v>
      </c>
      <c r="J28" s="71">
        <v>0.46473164955965984</v>
      </c>
      <c r="K28" s="69">
        <v>0.73516492309908033</v>
      </c>
      <c r="L28" s="70">
        <v>0.57952405852146149</v>
      </c>
      <c r="M28" s="70">
        <v>0.54266845605095504</v>
      </c>
      <c r="N28" s="1">
        <v>1.2407576175003774</v>
      </c>
      <c r="O28" s="2">
        <v>1.0106778143382755</v>
      </c>
      <c r="P28" s="16">
        <v>0.7485645681613472</v>
      </c>
      <c r="Q28" s="1">
        <v>1.3542820578826049</v>
      </c>
      <c r="R28" s="2">
        <v>0.81465158083849809</v>
      </c>
      <c r="S28" s="16">
        <v>0.83106636127889721</v>
      </c>
      <c r="T28" s="1">
        <v>1.2505598407614311</v>
      </c>
      <c r="U28" s="2">
        <v>0.9708083944089696</v>
      </c>
      <c r="V28" s="16">
        <v>0.77863176482959939</v>
      </c>
      <c r="W28" s="1">
        <v>1.18743690609288</v>
      </c>
      <c r="X28" s="2">
        <v>0.93604609446847831</v>
      </c>
      <c r="Y28" s="16">
        <v>0.87651699943864214</v>
      </c>
    </row>
    <row r="29" spans="1:25">
      <c r="A29" s="13" t="s">
        <v>28</v>
      </c>
      <c r="B29" s="69">
        <v>0.98221836105993532</v>
      </c>
      <c r="C29" s="70">
        <v>0.52009436712979407</v>
      </c>
      <c r="D29" s="70">
        <v>0.44319360459333962</v>
      </c>
      <c r="E29" s="69">
        <v>0.7920773820133209</v>
      </c>
      <c r="F29" s="70">
        <v>0.38019014871249152</v>
      </c>
      <c r="G29" s="70">
        <v>0.29376465966767373</v>
      </c>
      <c r="H29" s="69">
        <v>1.2640768772546196</v>
      </c>
      <c r="I29" s="70">
        <v>0.6378886705277762</v>
      </c>
      <c r="J29" s="71">
        <v>0.5886097974629898</v>
      </c>
      <c r="K29" s="69">
        <v>1.0588503017207149</v>
      </c>
      <c r="L29" s="70">
        <v>0.66584527275891581</v>
      </c>
      <c r="M29" s="70">
        <v>0.47186531018383793</v>
      </c>
      <c r="N29" s="1">
        <v>1.5145954724108157</v>
      </c>
      <c r="O29" s="2">
        <v>0.80199332949863988</v>
      </c>
      <c r="P29" s="16">
        <v>0.68341119809054462</v>
      </c>
      <c r="Q29" s="1">
        <v>1.6208594610751195</v>
      </c>
      <c r="R29" s="2">
        <v>0.77799822787748141</v>
      </c>
      <c r="S29" s="16">
        <v>0.60114231104739935</v>
      </c>
      <c r="T29" s="1">
        <v>1.5226323664543568</v>
      </c>
      <c r="U29" s="2">
        <v>0.7683630271361187</v>
      </c>
      <c r="V29" s="16">
        <v>0.70900460640952412</v>
      </c>
      <c r="W29" s="1">
        <v>1.4461474422771663</v>
      </c>
      <c r="X29" s="2">
        <v>0.90939241986128083</v>
      </c>
      <c r="Y29" s="16">
        <v>0.6444601378615531</v>
      </c>
    </row>
    <row r="30" spans="1:25">
      <c r="A30" s="13" t="s">
        <v>29</v>
      </c>
      <c r="B30" s="69">
        <v>2.0581940670351559</v>
      </c>
      <c r="C30" s="70">
        <v>2.0861844730350936</v>
      </c>
      <c r="D30" s="70">
        <v>1.5965757198600012</v>
      </c>
      <c r="E30" s="69">
        <v>2.3668842877164677</v>
      </c>
      <c r="F30" s="70">
        <v>2.2937441718515483</v>
      </c>
      <c r="G30" s="70">
        <v>1.7764264277865944</v>
      </c>
      <c r="H30" s="69">
        <v>2.6492550434804785</v>
      </c>
      <c r="I30" s="70">
        <v>2.5576828763683381</v>
      </c>
      <c r="J30" s="71">
        <v>2.1199497723712137</v>
      </c>
      <c r="K30" s="69">
        <v>3.1649578857139247</v>
      </c>
      <c r="L30" s="70">
        <v>4.019284433029978</v>
      </c>
      <c r="M30" s="70">
        <v>2.8515745196153284</v>
      </c>
      <c r="N30" s="1">
        <v>1.0755323804270278</v>
      </c>
      <c r="O30" s="2">
        <v>1.0901590808322028</v>
      </c>
      <c r="P30" s="16">
        <v>0.8343085387407696</v>
      </c>
      <c r="Q30" s="1">
        <v>1.1030903087525958</v>
      </c>
      <c r="R30" s="2">
        <v>1.0690032376564953</v>
      </c>
      <c r="S30" s="16">
        <v>0.82790645359090898</v>
      </c>
      <c r="T30" s="1">
        <v>1.0847395871620467</v>
      </c>
      <c r="U30" s="2">
        <v>1.0472452904188161</v>
      </c>
      <c r="V30" s="16">
        <v>0.86801512241913747</v>
      </c>
      <c r="W30" s="1">
        <v>0.94609873915296594</v>
      </c>
      <c r="X30" s="2">
        <v>1.2014820012459781</v>
      </c>
      <c r="Y30" s="16">
        <v>0.8524192596010558</v>
      </c>
    </row>
    <row r="31" spans="1:25">
      <c r="A31" s="65" t="s">
        <v>30</v>
      </c>
      <c r="B31" s="72">
        <v>0.5858921545386081</v>
      </c>
      <c r="C31" s="73">
        <v>0.75076092597691657</v>
      </c>
      <c r="D31" s="73">
        <v>0.53460934065961585</v>
      </c>
      <c r="E31" s="72">
        <v>1.4402908002157517</v>
      </c>
      <c r="F31" s="73">
        <v>1.0599324604546805</v>
      </c>
      <c r="G31" s="73">
        <v>0.77262372796100565</v>
      </c>
      <c r="H31" s="72">
        <v>0.75414939770708755</v>
      </c>
      <c r="I31" s="73">
        <v>0.92206056411975812</v>
      </c>
      <c r="J31" s="74">
        <v>0.70991846268976244</v>
      </c>
      <c r="K31" s="72">
        <v>1.9268352422477681</v>
      </c>
      <c r="L31" s="73">
        <v>1.8572146770419042</v>
      </c>
      <c r="M31" s="73">
        <v>1.2454058624935831</v>
      </c>
      <c r="N31" s="79">
        <v>0.93929982439983772</v>
      </c>
      <c r="O31" s="12">
        <v>1.2036167415344832</v>
      </c>
      <c r="P31" s="80">
        <v>0.85708343406567977</v>
      </c>
      <c r="Q31" s="79">
        <v>1.3202182734653465</v>
      </c>
      <c r="R31" s="12">
        <v>0.97156921555128806</v>
      </c>
      <c r="S31" s="80">
        <v>0.70821251098336557</v>
      </c>
      <c r="T31" s="79">
        <v>0.94816698459119964</v>
      </c>
      <c r="U31" s="12">
        <v>1.159276116045455</v>
      </c>
      <c r="V31" s="80">
        <v>0.89255689936334492</v>
      </c>
      <c r="W31" s="79">
        <v>1.1493302610752361</v>
      </c>
      <c r="X31" s="12">
        <v>1.1078025680842585</v>
      </c>
      <c r="Y31" s="80">
        <v>0.74286717084050535</v>
      </c>
    </row>
    <row r="32" spans="1:25"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</row>
    <row r="33" spans="1:13">
      <c r="B33" s="75"/>
      <c r="E33" s="75"/>
      <c r="F33" s="5"/>
      <c r="G33" s="5"/>
      <c r="H33" s="75"/>
      <c r="K33" s="75"/>
      <c r="L33" s="5"/>
      <c r="M33" s="5"/>
    </row>
    <row r="34" spans="1:13">
      <c r="B34" s="75"/>
      <c r="E34" s="75"/>
      <c r="F34" s="5"/>
      <c r="G34" s="5"/>
      <c r="H34" s="75"/>
      <c r="K34" s="75"/>
      <c r="L34" s="5"/>
      <c r="M34" s="5"/>
    </row>
    <row r="35" spans="1:13">
      <c r="B35" s="75"/>
      <c r="E35" s="75"/>
      <c r="F35" s="5"/>
      <c r="G35" s="5"/>
      <c r="H35" s="75"/>
      <c r="K35" s="75"/>
      <c r="L35" s="5"/>
      <c r="M35" s="5"/>
    </row>
    <row r="36" spans="1:13">
      <c r="A36" s="12"/>
      <c r="B36" s="75"/>
      <c r="E36" s="75"/>
      <c r="H36" s="75"/>
      <c r="K36" s="75"/>
    </row>
    <row r="37" spans="1:13">
      <c r="B37" s="75"/>
      <c r="E37" s="75"/>
      <c r="H37" s="75"/>
      <c r="K37" s="75"/>
    </row>
    <row r="38" spans="1:13">
      <c r="B38" s="75"/>
      <c r="E38" s="75"/>
      <c r="H38" s="75"/>
      <c r="K38" s="75"/>
    </row>
    <row r="39" spans="1:13">
      <c r="B39" s="75"/>
      <c r="E39" s="75"/>
      <c r="H39" s="75"/>
      <c r="K39" s="75"/>
    </row>
    <row r="40" spans="1:13">
      <c r="B40" s="75"/>
      <c r="E40" s="75"/>
      <c r="H40" s="75"/>
      <c r="K40" s="75"/>
    </row>
    <row r="41" spans="1:13">
      <c r="B41" s="75"/>
      <c r="E41" s="75"/>
      <c r="H41" s="75"/>
      <c r="K41" s="75"/>
    </row>
    <row r="42" spans="1:13">
      <c r="A42" s="13"/>
      <c r="B42" s="75"/>
      <c r="E42" s="75"/>
      <c r="H42" s="75"/>
      <c r="K42" s="75"/>
    </row>
    <row r="43" spans="1:13">
      <c r="A43" s="13"/>
      <c r="B43" s="75"/>
      <c r="E43" s="75"/>
      <c r="H43" s="75"/>
      <c r="K43" s="75"/>
    </row>
    <row r="44" spans="1:13">
      <c r="A44" s="12"/>
      <c r="B44" s="75"/>
      <c r="E44" s="75"/>
      <c r="H44" s="75"/>
      <c r="K44" s="75"/>
    </row>
    <row r="45" spans="1:13">
      <c r="B45" s="75"/>
      <c r="E45" s="75"/>
      <c r="H45" s="75"/>
      <c r="K45" s="75"/>
    </row>
    <row r="46" spans="1:13">
      <c r="B46" s="75"/>
      <c r="E46" s="75"/>
      <c r="H46" s="75"/>
      <c r="K46" s="75"/>
    </row>
    <row r="47" spans="1:13">
      <c r="A47" s="12"/>
      <c r="B47" s="75"/>
      <c r="E47" s="75"/>
      <c r="H47" s="75"/>
      <c r="K47" s="75"/>
    </row>
    <row r="48" spans="1:13">
      <c r="A48" s="13"/>
      <c r="B48" s="75"/>
      <c r="E48" s="75"/>
      <c r="H48" s="75"/>
      <c r="K48" s="75"/>
    </row>
    <row r="49" spans="1:11">
      <c r="A49" s="13"/>
      <c r="B49" s="75"/>
      <c r="E49" s="75"/>
      <c r="H49" s="75"/>
      <c r="K49" s="75"/>
    </row>
    <row r="50" spans="1:11">
      <c r="A50" s="13"/>
      <c r="B50" s="75"/>
      <c r="E50" s="75"/>
      <c r="H50" s="75"/>
      <c r="K50" s="75"/>
    </row>
    <row r="51" spans="1:11">
      <c r="A51" s="13"/>
      <c r="B51" s="75"/>
      <c r="E51" s="75"/>
      <c r="H51" s="75"/>
      <c r="K51" s="75"/>
    </row>
    <row r="52" spans="1:11">
      <c r="A52" s="13"/>
      <c r="B52" s="75"/>
      <c r="E52" s="75"/>
      <c r="H52" s="75"/>
      <c r="K52" s="75"/>
    </row>
    <row r="53" spans="1:11">
      <c r="A53" s="13"/>
      <c r="B53" s="75"/>
      <c r="E53" s="75"/>
      <c r="H53" s="75"/>
      <c r="K53" s="75"/>
    </row>
    <row r="54" spans="1:11">
      <c r="A54" s="13"/>
      <c r="B54" s="75"/>
      <c r="E54" s="75"/>
      <c r="H54" s="75"/>
      <c r="K54" s="75"/>
    </row>
    <row r="55" spans="1:11">
      <c r="A55" s="13"/>
      <c r="B55" s="75"/>
      <c r="E55" s="75"/>
      <c r="H55" s="75"/>
      <c r="K55" s="75"/>
    </row>
    <row r="56" spans="1:11">
      <c r="A56" s="13"/>
      <c r="B56" s="75"/>
      <c r="E56" s="75"/>
      <c r="H56" s="75"/>
      <c r="K56" s="75"/>
    </row>
    <row r="57" spans="1:11">
      <c r="A57" s="13"/>
      <c r="B57" s="75"/>
      <c r="E57" s="75"/>
      <c r="H57" s="75"/>
      <c r="K57" s="75"/>
    </row>
    <row r="58" spans="1:11">
      <c r="A58" s="13"/>
      <c r="B58" s="75"/>
      <c r="E58" s="75"/>
      <c r="H58" s="75"/>
      <c r="K58" s="75"/>
    </row>
    <row r="59" spans="1:11">
      <c r="A59" s="13"/>
      <c r="B59" s="75"/>
      <c r="E59" s="75"/>
      <c r="H59" s="75"/>
      <c r="K59" s="75"/>
    </row>
    <row r="60" spans="1:11">
      <c r="A60" s="65"/>
      <c r="B60" s="75"/>
      <c r="E60" s="75"/>
      <c r="H60" s="75"/>
      <c r="K60" s="75"/>
    </row>
  </sheetData>
  <mergeCells count="13">
    <mergeCell ref="K3:M3"/>
    <mergeCell ref="H1:M2"/>
    <mergeCell ref="N1:S2"/>
    <mergeCell ref="T1:Y2"/>
    <mergeCell ref="N3:P3"/>
    <mergeCell ref="Q3:S3"/>
    <mergeCell ref="T3:V3"/>
    <mergeCell ref="W3:Y3"/>
    <mergeCell ref="A1:A4"/>
    <mergeCell ref="B3:D3"/>
    <mergeCell ref="E3:G3"/>
    <mergeCell ref="B1:G2"/>
    <mergeCell ref="H3:J3"/>
  </mergeCells>
  <conditionalFormatting sqref="N5:Y31">
    <cfRule type="colorScale" priority="2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C26"/>
  <sheetViews>
    <sheetView tabSelected="1" workbookViewId="0">
      <selection activeCell="G26" sqref="G26"/>
    </sheetView>
  </sheetViews>
  <sheetFormatPr defaultRowHeight="15"/>
  <cols>
    <col min="1" max="1" width="29" bestFit="1" customWidth="1"/>
    <col min="2" max="3" width="9.140625" style="132"/>
  </cols>
  <sheetData>
    <row r="1" spans="1:3">
      <c r="A1" s="134" t="s">
        <v>36</v>
      </c>
      <c r="B1" s="136" t="s">
        <v>70</v>
      </c>
      <c r="C1" s="137"/>
    </row>
    <row r="2" spans="1:3">
      <c r="A2" s="133"/>
      <c r="B2" s="140" t="s">
        <v>58</v>
      </c>
      <c r="C2" s="135" t="s">
        <v>48</v>
      </c>
    </row>
    <row r="3" spans="1:3">
      <c r="A3" s="2" t="s">
        <v>4</v>
      </c>
      <c r="B3" s="142">
        <v>174.64</v>
      </c>
      <c r="C3" s="141">
        <v>174.64</v>
      </c>
    </row>
    <row r="4" spans="1:3">
      <c r="A4" s="2" t="s">
        <v>5</v>
      </c>
      <c r="B4" s="142">
        <v>163.84</v>
      </c>
      <c r="C4" s="141">
        <v>163.84</v>
      </c>
    </row>
    <row r="5" spans="1:3">
      <c r="A5" s="145" t="s">
        <v>7</v>
      </c>
      <c r="B5" s="81">
        <v>91.906000000000006</v>
      </c>
      <c r="C5" s="139">
        <v>86.866</v>
      </c>
    </row>
    <row r="6" spans="1:3">
      <c r="A6" s="2" t="s">
        <v>8</v>
      </c>
      <c r="B6" s="142">
        <v>133.13</v>
      </c>
      <c r="C6" s="141">
        <v>138.08000000000001</v>
      </c>
    </row>
    <row r="7" spans="1:3">
      <c r="A7" s="2" t="s">
        <v>9</v>
      </c>
      <c r="B7" s="142">
        <v>148.94</v>
      </c>
      <c r="C7" s="141">
        <v>131.62</v>
      </c>
    </row>
    <row r="8" spans="1:3">
      <c r="A8" s="2" t="s">
        <v>10</v>
      </c>
      <c r="B8" s="142">
        <v>148.91</v>
      </c>
      <c r="C8" s="141">
        <v>159.11000000000001</v>
      </c>
    </row>
    <row r="9" spans="1:3">
      <c r="A9" s="2" t="s">
        <v>11</v>
      </c>
      <c r="B9" s="142">
        <v>97.564999999999998</v>
      </c>
      <c r="C9" s="141">
        <v>96.341999999999999</v>
      </c>
    </row>
    <row r="10" spans="1:3">
      <c r="A10" s="2" t="s">
        <v>12</v>
      </c>
      <c r="B10" s="142">
        <v>132.88</v>
      </c>
      <c r="C10" s="141">
        <v>125.57</v>
      </c>
    </row>
    <row r="11" spans="1:3">
      <c r="A11" s="13" t="s">
        <v>13</v>
      </c>
      <c r="B11" s="142">
        <v>132.88</v>
      </c>
      <c r="C11" s="141">
        <v>144.65</v>
      </c>
    </row>
    <row r="12" spans="1:3">
      <c r="A12" s="13" t="s">
        <v>14</v>
      </c>
      <c r="B12" s="142">
        <v>127.76</v>
      </c>
      <c r="C12" s="141">
        <v>143.4</v>
      </c>
    </row>
    <row r="13" spans="1:3">
      <c r="A13" s="145" t="s">
        <v>15</v>
      </c>
      <c r="B13" s="82"/>
      <c r="C13" s="83">
        <v>128.27000000000001</v>
      </c>
    </row>
    <row r="14" spans="1:3">
      <c r="A14" s="2" t="s">
        <v>16</v>
      </c>
      <c r="B14" s="142">
        <v>200.11</v>
      </c>
      <c r="C14" s="141">
        <v>170.69</v>
      </c>
    </row>
    <row r="15" spans="1:3">
      <c r="A15" s="2" t="s">
        <v>17</v>
      </c>
      <c r="B15" s="142">
        <v>159.79</v>
      </c>
      <c r="C15" s="141">
        <v>189.18</v>
      </c>
    </row>
    <row r="16" spans="1:3">
      <c r="A16" s="145" t="s">
        <v>18</v>
      </c>
      <c r="B16" s="82"/>
      <c r="C16" s="83">
        <v>153.97</v>
      </c>
    </row>
    <row r="17" spans="1:3">
      <c r="A17" s="13" t="s">
        <v>19</v>
      </c>
      <c r="B17" s="142">
        <v>264.29000000000002</v>
      </c>
      <c r="C17" s="141">
        <v>257.02</v>
      </c>
    </row>
    <row r="18" spans="1:3">
      <c r="A18" s="13" t="s">
        <v>20</v>
      </c>
      <c r="B18" s="142">
        <v>244.58</v>
      </c>
      <c r="C18" s="141">
        <v>229.32</v>
      </c>
    </row>
    <row r="19" spans="1:3">
      <c r="A19" s="13" t="s">
        <v>21</v>
      </c>
      <c r="B19" s="142">
        <v>268.89999999999998</v>
      </c>
      <c r="C19" s="141">
        <v>242.07</v>
      </c>
    </row>
    <row r="20" spans="1:3">
      <c r="A20" s="13" t="s">
        <v>24</v>
      </c>
      <c r="B20" s="142">
        <v>138.41999999999999</v>
      </c>
      <c r="C20" s="141">
        <v>156.80000000000001</v>
      </c>
    </row>
    <row r="21" spans="1:3">
      <c r="A21" s="13" t="s">
        <v>25</v>
      </c>
      <c r="B21" s="142">
        <v>210.36</v>
      </c>
      <c r="C21" s="138">
        <v>198.78</v>
      </c>
    </row>
    <row r="22" spans="1:3">
      <c r="A22" s="13" t="s">
        <v>26</v>
      </c>
      <c r="B22" s="142">
        <v>180.97</v>
      </c>
      <c r="C22" s="141">
        <v>174.65</v>
      </c>
    </row>
    <row r="23" spans="1:3">
      <c r="A23" s="13" t="s">
        <v>27</v>
      </c>
      <c r="B23" s="142">
        <v>236.3</v>
      </c>
      <c r="C23" s="138">
        <v>234.85</v>
      </c>
    </row>
    <row r="24" spans="1:3">
      <c r="A24" s="13" t="s">
        <v>28</v>
      </c>
      <c r="B24" s="142">
        <v>194.23</v>
      </c>
      <c r="C24" s="141">
        <v>193.96</v>
      </c>
    </row>
    <row r="25" spans="1:3">
      <c r="A25" s="13" t="s">
        <v>29</v>
      </c>
      <c r="B25" s="142">
        <v>156.5</v>
      </c>
      <c r="C25" s="141">
        <v>166.6</v>
      </c>
    </row>
    <row r="26" spans="1:3">
      <c r="A26" s="146" t="s">
        <v>30</v>
      </c>
      <c r="B26" s="81">
        <v>160.69</v>
      </c>
      <c r="C26" s="139">
        <v>155.41999999999999</v>
      </c>
    </row>
  </sheetData>
  <mergeCells count="2">
    <mergeCell ref="B1:C1"/>
    <mergeCell ref="A1: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legend</vt:lpstr>
      <vt:lpstr>#1- Biopsy 1</vt:lpstr>
      <vt:lpstr>#2- Biopsy 2</vt:lpstr>
      <vt:lpstr>#3- Biopsy 3</vt:lpstr>
      <vt:lpstr>#4- summary</vt:lpstr>
      <vt:lpstr>#5- Peptide scor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 Noberini</dc:creator>
  <cp:lastModifiedBy>Roberta Noberini</cp:lastModifiedBy>
  <dcterms:created xsi:type="dcterms:W3CDTF">2015-04-28T08:44:34Z</dcterms:created>
  <dcterms:modified xsi:type="dcterms:W3CDTF">2015-09-30T11:57:17Z</dcterms:modified>
</cp:coreProperties>
</file>